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antwerpen-my.sharepoint.com/personal/bacuypers_ad_ua_ac_be/Documents/Paperdrafts/2021_Integration Paper/20211001_Submit_NatureComms/"/>
    </mc:Choice>
  </mc:AlternateContent>
  <xr:revisionPtr revIDLastSave="128" documentId="8_{BCE132E9-274A-45F1-9B31-B17FCF5BDD08}" xr6:coauthVersionLast="47" xr6:coauthVersionMax="47" xr10:uidLastSave="{FE555952-9F98-49E4-8922-9C4CB04D30BE}"/>
  <bookViews>
    <workbookView xWindow="2964" yWindow="3336" windowWidth="23040" windowHeight="12060" firstSheet="4" activeTab="6" xr2:uid="{00000000-000D-0000-FFFF-FFFF00000000}"/>
  </bookViews>
  <sheets>
    <sheet name="A. Strains" sheetId="4" r:id="rId1"/>
    <sheet name="B. SNPs" sheetId="9" r:id="rId2"/>
    <sheet name="C. Genomics Stats" sheetId="1" r:id="rId3"/>
    <sheet name="D. Transcriptomics Stats" sheetId="2" r:id="rId4"/>
    <sheet name="E. Dosage Comp Analysis Model" sheetId="5" r:id="rId5"/>
    <sheet name="F. Differential Transc&amp;Proteins" sheetId="6" r:id="rId6"/>
    <sheet name="G. Trans-Transcripts" sheetId="11" r:id="rId7"/>
    <sheet name="H. Trans-Proteins" sheetId="10" r:id="rId8"/>
    <sheet name="I. LogStat" sheetId="12" r:id="rId9"/>
  </sheets>
  <definedNames>
    <definedName name="_xlnm._FilterDatabase" localSheetId="1" hidden="1">'B. SNPs'!$A$2:$E$2</definedName>
    <definedName name="_xlnm._FilterDatabase" localSheetId="2" hidden="1">'C. Genomics Stats'!$A$3:$B$3</definedName>
    <definedName name="_xlnm._FilterDatabase" localSheetId="3" hidden="1">'D. Transcriptomics Stats'!$A$2:$H$2</definedName>
    <definedName name="_xlnm._FilterDatabase" localSheetId="4" hidden="1">'E. Dosage Comp Analysis Model'!$A$11:$AP$96</definedName>
    <definedName name="_xlnm._FilterDatabase" localSheetId="5" hidden="1">'F. Differential Transc&amp;Proteins'!$A$22:$G$22</definedName>
    <definedName name="_xlnm._FilterDatabase" localSheetId="6" hidden="1">'G. Trans-Transcripts'!$A$2:$E$543</definedName>
    <definedName name="_xlnm._FilterDatabase" localSheetId="7" hidden="1">'H. Trans-Proteins'!$A$13:$G$13</definedName>
    <definedName name="_Ref501022392" localSheetId="0">'A. Strains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5" l="1"/>
  <c r="C2" i="10"/>
  <c r="C3" i="10"/>
  <c r="C4" i="10"/>
  <c r="C5" i="10"/>
  <c r="C6" i="10"/>
  <c r="C7" i="10"/>
  <c r="C8" i="10"/>
  <c r="C9" i="10"/>
  <c r="C10" i="10"/>
  <c r="C11" i="10"/>
  <c r="I5" i="5"/>
  <c r="I6" i="5"/>
  <c r="I7" i="5"/>
  <c r="I8" i="5"/>
  <c r="I9" i="5"/>
  <c r="I4" i="5"/>
  <c r="D5" i="5"/>
  <c r="D6" i="5"/>
  <c r="B4" i="5"/>
  <c r="F20" i="6"/>
  <c r="E20" i="6"/>
  <c r="C20" i="6"/>
  <c r="B20" i="6"/>
  <c r="E13" i="5"/>
  <c r="E36" i="5"/>
  <c r="E60" i="5"/>
  <c r="E35" i="5"/>
  <c r="E31" i="5"/>
  <c r="E59" i="5"/>
  <c r="E30" i="5"/>
  <c r="E12" i="5"/>
  <c r="E38" i="5"/>
  <c r="E55" i="5"/>
  <c r="E40" i="5"/>
  <c r="E39" i="5"/>
  <c r="E42" i="5"/>
  <c r="E21" i="5"/>
  <c r="E26" i="5"/>
  <c r="E73" i="5"/>
  <c r="E22" i="5"/>
  <c r="E28" i="5"/>
  <c r="E94" i="5"/>
  <c r="E92" i="5"/>
  <c r="E17" i="5"/>
  <c r="E86" i="5"/>
  <c r="E18" i="5"/>
  <c r="E89" i="5"/>
  <c r="E75" i="5"/>
  <c r="E20" i="5"/>
  <c r="E62" i="5"/>
  <c r="E54" i="5"/>
  <c r="E50" i="5"/>
  <c r="E77" i="5"/>
  <c r="E34" i="5"/>
  <c r="E91" i="5"/>
  <c r="E51" i="5"/>
  <c r="E82" i="5"/>
  <c r="E49" i="5"/>
  <c r="E58" i="5"/>
  <c r="E32" i="5"/>
  <c r="E66" i="5"/>
  <c r="E37" i="5"/>
  <c r="E85" i="5"/>
  <c r="E24" i="5"/>
  <c r="E15" i="5"/>
  <c r="E56" i="5"/>
  <c r="E45" i="5"/>
  <c r="E84" i="5"/>
  <c r="E64" i="5"/>
  <c r="E72" i="5"/>
  <c r="E76" i="5"/>
  <c r="E41" i="5"/>
  <c r="E83" i="5"/>
  <c r="E16" i="5"/>
  <c r="E87" i="5"/>
  <c r="E14" i="5"/>
  <c r="E53" i="5"/>
  <c r="E47" i="5"/>
  <c r="E65" i="5"/>
  <c r="E57" i="5"/>
  <c r="E88" i="5"/>
  <c r="E27" i="5"/>
  <c r="E74" i="5"/>
  <c r="E52" i="5"/>
  <c r="E23" i="5"/>
  <c r="E43" i="5"/>
  <c r="E71" i="5"/>
  <c r="E29" i="5"/>
  <c r="E61" i="5"/>
  <c r="E90" i="5"/>
  <c r="E46" i="5"/>
  <c r="E25" i="5"/>
  <c r="E19" i="5"/>
  <c r="E44" i="5"/>
  <c r="E70" i="5"/>
  <c r="E95" i="5"/>
  <c r="E79" i="5"/>
  <c r="E78" i="5"/>
  <c r="E67" i="5"/>
  <c r="E69" i="5"/>
  <c r="E68" i="5"/>
  <c r="E96" i="5"/>
  <c r="E33" i="5"/>
  <c r="E48" i="5"/>
  <c r="E63" i="5"/>
  <c r="E93" i="5"/>
  <c r="E81" i="5"/>
  <c r="E80" i="5"/>
  <c r="H13" i="2"/>
  <c r="H23" i="2"/>
  <c r="H21" i="2"/>
  <c r="H31" i="2"/>
  <c r="H4" i="2"/>
  <c r="H11" i="2"/>
  <c r="H26" i="2"/>
  <c r="H5" i="2"/>
  <c r="H9" i="2"/>
  <c r="H15" i="2"/>
  <c r="H6" i="2"/>
  <c r="H39" i="2"/>
  <c r="H44" i="2"/>
  <c r="H27" i="2"/>
  <c r="H8" i="2"/>
  <c r="H36" i="2"/>
  <c r="H22" i="2"/>
  <c r="H29" i="2"/>
  <c r="H12" i="2"/>
  <c r="H30" i="2"/>
  <c r="H7" i="2"/>
  <c r="H40" i="2"/>
  <c r="H16" i="2"/>
  <c r="H28" i="2"/>
  <c r="H25" i="2"/>
  <c r="H18" i="2"/>
  <c r="H35" i="2"/>
  <c r="H32" i="2"/>
  <c r="H38" i="2"/>
  <c r="H17" i="2"/>
  <c r="H43" i="2"/>
  <c r="H33" i="2"/>
  <c r="H42" i="2"/>
  <c r="H41" i="2"/>
  <c r="H14" i="2"/>
  <c r="H20" i="2"/>
  <c r="H34" i="2"/>
  <c r="H19" i="2"/>
  <c r="H3" i="2"/>
  <c r="H10" i="2"/>
  <c r="H24" i="2"/>
  <c r="H37" i="2"/>
</calcChain>
</file>

<file path=xl/sharedStrings.xml><?xml version="1.0" encoding="utf-8"?>
<sst xmlns="http://schemas.openxmlformats.org/spreadsheetml/2006/main" count="5525" uniqueCount="2311">
  <si>
    <t>Sample</t>
  </si>
  <si>
    <t>Raw Reads</t>
  </si>
  <si>
    <t>Trimmed Reads</t>
  </si>
  <si>
    <t>Sequencing Mode</t>
  </si>
  <si>
    <t>Mapped Reads</t>
  </si>
  <si>
    <t>Mapping Efficienty (%)</t>
  </si>
  <si>
    <t>173log_BR1</t>
  </si>
  <si>
    <t>173log_BR2</t>
  </si>
  <si>
    <t>173st_BR1</t>
  </si>
  <si>
    <t>173st_BR2</t>
  </si>
  <si>
    <t>173st_BR3</t>
  </si>
  <si>
    <t>173st_BR4</t>
  </si>
  <si>
    <t>173_BR1</t>
  </si>
  <si>
    <t>173_BR2</t>
  </si>
  <si>
    <t>173_BR3</t>
  </si>
  <si>
    <t>173_BR4</t>
  </si>
  <si>
    <t>178log_BR1</t>
  </si>
  <si>
    <t>178log_BR2</t>
  </si>
  <si>
    <t>178st_BR1</t>
  </si>
  <si>
    <t>178st_BR2</t>
  </si>
  <si>
    <t>178st_BR3</t>
  </si>
  <si>
    <t>178st_BR4</t>
  </si>
  <si>
    <t>178_BR1</t>
  </si>
  <si>
    <t>178_BR2</t>
  </si>
  <si>
    <t>178_BR3</t>
  </si>
  <si>
    <t>178_BR4</t>
  </si>
  <si>
    <t>275log_BR1</t>
  </si>
  <si>
    <t>275log_BR2</t>
  </si>
  <si>
    <t>275st_BR1</t>
  </si>
  <si>
    <t>275st_BR2</t>
  </si>
  <si>
    <t>275st_BR3</t>
  </si>
  <si>
    <t>275st_BR4</t>
  </si>
  <si>
    <t>275_BR1</t>
  </si>
  <si>
    <t>275_BR2</t>
  </si>
  <si>
    <t>275_BR3</t>
  </si>
  <si>
    <t>275_BR4</t>
  </si>
  <si>
    <t>282_BR1</t>
  </si>
  <si>
    <t>282_BR2</t>
  </si>
  <si>
    <t>282_BR3</t>
  </si>
  <si>
    <t>282_BR4</t>
  </si>
  <si>
    <t>288_BR1</t>
  </si>
  <si>
    <t>288_BR2</t>
  </si>
  <si>
    <t>288_BR3</t>
  </si>
  <si>
    <t>288_BR4</t>
  </si>
  <si>
    <t>575_BR1</t>
  </si>
  <si>
    <t>575_BR2</t>
  </si>
  <si>
    <t>575_BR3</t>
  </si>
  <si>
    <t>575_BR4</t>
  </si>
  <si>
    <t>1 X 50 BP</t>
  </si>
  <si>
    <t>Sample-Prep</t>
  </si>
  <si>
    <t>SL-Seq</t>
  </si>
  <si>
    <t>Genome</t>
  </si>
  <si>
    <t>Entity</t>
  </si>
  <si>
    <t>Transcriptome</t>
  </si>
  <si>
    <t>BPK275</t>
  </si>
  <si>
    <t>%cov10</t>
  </si>
  <si>
    <t>%cov20</t>
  </si>
  <si>
    <t>%cov30</t>
  </si>
  <si>
    <t>Average Coverage</t>
  </si>
  <si>
    <t>Standard Deviation</t>
  </si>
  <si>
    <t>BPK575</t>
  </si>
  <si>
    <t>BPK178</t>
  </si>
  <si>
    <t>BPK173</t>
  </si>
  <si>
    <t>BPK288</t>
  </si>
  <si>
    <t>BPK282</t>
  </si>
  <si>
    <t>Strain WHO name</t>
  </si>
  <si>
    <t>ISC cluster</t>
  </si>
  <si>
    <t>Origin</t>
  </si>
  <si>
    <t>ISC6</t>
  </si>
  <si>
    <t>NP</t>
  </si>
  <si>
    <t>MHOM/IN/2009/BHU575/0 cl2</t>
  </si>
  <si>
    <t>ISC5</t>
  </si>
  <si>
    <t>IN</t>
  </si>
  <si>
    <t>MHOM/NP/03/BPK282/0 cl4</t>
  </si>
  <si>
    <t>MHOM/NP/03/BPK275/0 cl18</t>
  </si>
  <si>
    <t>MHOM/NP/2002/BPK178/0 cl3</t>
  </si>
  <si>
    <t>MHOM/NP/2002/BPK173/0 cl3</t>
  </si>
  <si>
    <t>Legend:</t>
  </si>
  <si>
    <t>Growth Phase</t>
  </si>
  <si>
    <t>LOG</t>
  </si>
  <si>
    <t>LOG &amp; STAT</t>
  </si>
  <si>
    <t>Short Name</t>
  </si>
  <si>
    <t>BHU575</t>
  </si>
  <si>
    <t>Ld05</t>
  </si>
  <si>
    <t>Ld08</t>
  </si>
  <si>
    <t>Ld33</t>
  </si>
  <si>
    <t>samplesizeSample_protein</t>
  </si>
  <si>
    <t>samplesizeControl_protein</t>
  </si>
  <si>
    <t>nstdev_sample</t>
  </si>
  <si>
    <t>nstdev_control</t>
  </si>
  <si>
    <t>chromosome</t>
  </si>
  <si>
    <t>start</t>
  </si>
  <si>
    <t>stop</t>
  </si>
  <si>
    <t>strand</t>
  </si>
  <si>
    <t>GO</t>
  </si>
  <si>
    <t>Description</t>
  </si>
  <si>
    <t>Length</t>
  </si>
  <si>
    <t>L. donovani</t>
  </si>
  <si>
    <t>L. aethiopica</t>
  </si>
  <si>
    <t>L. amazonensis</t>
  </si>
  <si>
    <t>L. braziliensis</t>
  </si>
  <si>
    <t>L. infantum</t>
  </si>
  <si>
    <t>L. major</t>
  </si>
  <si>
    <t>L. mexicana</t>
  </si>
  <si>
    <t>T. brucei</t>
  </si>
  <si>
    <t>Degree</t>
  </si>
  <si>
    <t>Stress</t>
  </si>
  <si>
    <t>Gravy</t>
  </si>
  <si>
    <t>interacting</t>
  </si>
  <si>
    <t>in_Cell membrane</t>
  </si>
  <si>
    <t>in_Cytoplasm</t>
  </si>
  <si>
    <t>in_Endoplasmic reticulum</t>
  </si>
  <si>
    <t>in_Extracellular</t>
  </si>
  <si>
    <t>in_Golgi apparatus</t>
  </si>
  <si>
    <t>in_Lysosome/Vacuole</t>
  </si>
  <si>
    <t>in_Mitochondrion</t>
  </si>
  <si>
    <t>in_Nucleus</t>
  </si>
  <si>
    <t>in_Peroxisome</t>
  </si>
  <si>
    <t>in_Plastid</t>
  </si>
  <si>
    <t>is_Membrane</t>
  </si>
  <si>
    <t>is_Soluble</t>
  </si>
  <si>
    <t>LdBPK_020011100</t>
  </si>
  <si>
    <t>Ld02</t>
  </si>
  <si>
    <t>-</t>
  </si>
  <si>
    <t>hypothetical protein, unknown function</t>
  </si>
  <si>
    <t>LdBPK_020520.1</t>
  </si>
  <si>
    <t>LAEL147_000033600</t>
  </si>
  <si>
    <t>LAMA_000038700</t>
  </si>
  <si>
    <t>LbrM.02.2.000520</t>
  </si>
  <si>
    <t>LINF_020010800</t>
  </si>
  <si>
    <t>LmjF.02.0550</t>
  </si>
  <si>
    <t>LmxM.02.0550</t>
  </si>
  <si>
    <t>hypotheticalprotein,conserved</t>
  </si>
  <si>
    <t>LdBPK_050005600</t>
  </si>
  <si>
    <t>+</t>
  </si>
  <si>
    <t>GO_0005930;GO_0005737</t>
  </si>
  <si>
    <t>dynein light chain, putative</t>
  </si>
  <si>
    <t>LdBPK_050070.1</t>
  </si>
  <si>
    <t>LAEL147_000059600</t>
  </si>
  <si>
    <t>LAMA_000062700</t>
  </si>
  <si>
    <t>LbrM.05.2.000070</t>
  </si>
  <si>
    <t>LINF_050005600</t>
  </si>
  <si>
    <t>LmjF.05.0070</t>
  </si>
  <si>
    <t>LmxM.05.0070</t>
  </si>
  <si>
    <t>Tb927.5.4440</t>
  </si>
  <si>
    <t>LdBPK_050005900</t>
  </si>
  <si>
    <t>GO_0097014;GO_0005737;GO_0031981</t>
  </si>
  <si>
    <t>phosphoprotein phosphatase, putative</t>
  </si>
  <si>
    <t>LdBPK_050100.1</t>
  </si>
  <si>
    <t>LAEL147_000059900</t>
  </si>
  <si>
    <t>LAMA_000063000</t>
  </si>
  <si>
    <t>LbrM.05.2.000100</t>
  </si>
  <si>
    <t>LINF_050005900</t>
  </si>
  <si>
    <t>LmjF.05.0100</t>
  </si>
  <si>
    <t>LmxM.05.0100</t>
  </si>
  <si>
    <t>Tb927.5.4380</t>
  </si>
  <si>
    <t>LdBPK_050006700</t>
  </si>
  <si>
    <t>GO_0005737,GO_0010608</t>
  </si>
  <si>
    <t>dihydrolipoamide branched chain transacylase, putative</t>
  </si>
  <si>
    <t>LdBPK_050180.1</t>
  </si>
  <si>
    <t>LAEL147_000060700</t>
  </si>
  <si>
    <t>LAMA_000063800</t>
  </si>
  <si>
    <t>LbrM.05.2.000180</t>
  </si>
  <si>
    <t>LINF_050006700</t>
  </si>
  <si>
    <t>LmjF.05.0180</t>
  </si>
  <si>
    <t>LmxM.05.0180</t>
  </si>
  <si>
    <t>Tb927.5.4330</t>
  </si>
  <si>
    <t>LdBPK_050008500</t>
  </si>
  <si>
    <t>GO_0097014;GO_0005737;GO_0020015;GO_0005654</t>
  </si>
  <si>
    <t>trypanothione reductase</t>
  </si>
  <si>
    <t>LdBPK_050350.1</t>
  </si>
  <si>
    <t>LAEL147_000062900</t>
  </si>
  <si>
    <t>LAMA_000065400</t>
  </si>
  <si>
    <t>LbrM.05.2.000350</t>
  </si>
  <si>
    <t>LINF_050008500</t>
  </si>
  <si>
    <t>LmjF.05.0350</t>
  </si>
  <si>
    <t>LmxM.05.0350</t>
  </si>
  <si>
    <t>Tb927.10.10390</t>
  </si>
  <si>
    <t>LdBPK_050008800</t>
  </si>
  <si>
    <t>GO_0036064;GO_0030863</t>
  </si>
  <si>
    <t>microtubule-associated protein, putative (fragment)</t>
  </si>
  <si>
    <t>LdBPK_050380.1</t>
  </si>
  <si>
    <t>LAEL147_000063200</t>
  </si>
  <si>
    <t>LbrM.05.2.000380:pseudogene</t>
  </si>
  <si>
    <t>LINF_050008800</t>
  </si>
  <si>
    <t>LmjF.05.0380</t>
  </si>
  <si>
    <t>LmxM.05.0380</t>
  </si>
  <si>
    <t>Tb927.10.10280,Tb927.10.10360</t>
  </si>
  <si>
    <t>microtubule-associatedprotein,putative</t>
  </si>
  <si>
    <t>LdBPK_050008900</t>
  </si>
  <si>
    <t>GO_0005737</t>
  </si>
  <si>
    <t>protein kinase, putative</t>
  </si>
  <si>
    <t>LdBPK_050390.1</t>
  </si>
  <si>
    <t>LAEL147_000063300</t>
  </si>
  <si>
    <t>LbrM.05.2.000400</t>
  </si>
  <si>
    <t>LINF_050008900</t>
  </si>
  <si>
    <t>LmjF.05.0390</t>
  </si>
  <si>
    <t>LmxM.05.0390</t>
  </si>
  <si>
    <t>Tb927.10.10350</t>
  </si>
  <si>
    <t>proteinkinase,putative</t>
  </si>
  <si>
    <t>LdBPK_050009900</t>
  </si>
  <si>
    <t>hypothetical protein, conserved</t>
  </si>
  <si>
    <t>LdBPK_050490.1</t>
  </si>
  <si>
    <t>LAEL147_000064300</t>
  </si>
  <si>
    <t>LbrM.05.2.000500</t>
  </si>
  <si>
    <t>LINF_050009900</t>
  </si>
  <si>
    <t>LmjF.05.0490</t>
  </si>
  <si>
    <t>LmxM.05.0490</t>
  </si>
  <si>
    <t>Tb927.7.7440</t>
  </si>
  <si>
    <t>LdBPK_050014000</t>
  </si>
  <si>
    <t>GO_0005654;GO_0005634</t>
  </si>
  <si>
    <t>CPSF A subunit region, putative</t>
  </si>
  <si>
    <t>LdBPK_050890.1</t>
  </si>
  <si>
    <t>LAEL147_000068200,LAEL147_000068500</t>
  </si>
  <si>
    <t>LAMA_000071000</t>
  </si>
  <si>
    <t>LbrM.05.2.000860</t>
  </si>
  <si>
    <t>LINF_050014100</t>
  </si>
  <si>
    <t>LmjF.05.0890</t>
  </si>
  <si>
    <t>LmxM.05.0890</t>
  </si>
  <si>
    <t>Tb927.7.6980</t>
  </si>
  <si>
    <t>LdBPK_050014100</t>
  </si>
  <si>
    <t>surface antigen-like protein</t>
  </si>
  <si>
    <t>LdBPK_050900.1</t>
  </si>
  <si>
    <t>LAEL147_000068300,LAEL147_000068600</t>
  </si>
  <si>
    <t>LAMA_000071200</t>
  </si>
  <si>
    <t>LbrM.05.2.000870</t>
  </si>
  <si>
    <t>LINF_050014200</t>
  </si>
  <si>
    <t>LmjF.05.0900</t>
  </si>
  <si>
    <t>LmxM.05.0900</t>
  </si>
  <si>
    <t>LdBPK_050014700</t>
  </si>
  <si>
    <t>dipeptidyl-peptidase III, putative</t>
  </si>
  <si>
    <t>LdBPK_050960.1</t>
  </si>
  <si>
    <t>LAEL147_000069200</t>
  </si>
  <si>
    <t>LbrM.05.2.000940</t>
  </si>
  <si>
    <t>LINF_050014800</t>
  </si>
  <si>
    <t>LmjF.05.0960</t>
  </si>
  <si>
    <t>LmxM.05.0960</t>
  </si>
  <si>
    <t>LdBPK_050015000</t>
  </si>
  <si>
    <t>3-mercaptopyruvate sulfurtransferase</t>
  </si>
  <si>
    <t>LdBPK_050970.1</t>
  </si>
  <si>
    <t>LAMA_000072200</t>
  </si>
  <si>
    <t>LbrM.05.2.201870,LbrM.05.2.201890</t>
  </si>
  <si>
    <t>LINF_050015100</t>
  </si>
  <si>
    <t>LmjF.05.0970</t>
  </si>
  <si>
    <t>LmxM.05.0970</t>
  </si>
  <si>
    <t>LdBPK_050015700</t>
  </si>
  <si>
    <t>GO_0005739</t>
  </si>
  <si>
    <t>stomatin-like protein</t>
  </si>
  <si>
    <t>LdBPK_051040.1</t>
  </si>
  <si>
    <t>LAEL147_000069900</t>
  </si>
  <si>
    <t>LAMA_000072900</t>
  </si>
  <si>
    <t>LbrM.05.2.001040</t>
  </si>
  <si>
    <t>LINF_050015800</t>
  </si>
  <si>
    <t>LmjF.05.1040</t>
  </si>
  <si>
    <t>LmxM.05.1040</t>
  </si>
  <si>
    <t>Tb927.5.520</t>
  </si>
  <si>
    <t>LdBPK_050015800</t>
  </si>
  <si>
    <t>ATPase, putative</t>
  </si>
  <si>
    <t>LdBPK_051060.1</t>
  </si>
  <si>
    <t>LAEL147_000070100</t>
  </si>
  <si>
    <t>LAMA_000073100</t>
  </si>
  <si>
    <t>LbrM.05.2.001060</t>
  </si>
  <si>
    <t>LINF_050015900</t>
  </si>
  <si>
    <t>LmjF.05.1060</t>
  </si>
  <si>
    <t>LmxM.05.1060,LmxM.05.1061</t>
  </si>
  <si>
    <t>Tb927.7.6930</t>
  </si>
  <si>
    <t>LdBPK_050016000</t>
  </si>
  <si>
    <t>Phosphatidylinositol 4-phosphate 5-kinase, putative</t>
  </si>
  <si>
    <t>LdBPK_051080.1</t>
  </si>
  <si>
    <t>LAEL147_000070300</t>
  </si>
  <si>
    <t>LAMA_000073300</t>
  </si>
  <si>
    <t>LbrM.05.2.001080</t>
  </si>
  <si>
    <t>LINF_050016100</t>
  </si>
  <si>
    <t>LmjF.05.1080</t>
  </si>
  <si>
    <t>LmxM.05.1080</t>
  </si>
  <si>
    <t>Tb927.7.6910</t>
  </si>
  <si>
    <t>LdBPK_050016200</t>
  </si>
  <si>
    <t>GO_0005930;GO_0005737;GO_0005654</t>
  </si>
  <si>
    <t>methyltransferase domain containing protein, putative</t>
  </si>
  <si>
    <t>LdBPK_051100.1</t>
  </si>
  <si>
    <t>LAEL147_000070400</t>
  </si>
  <si>
    <t>LAMA_000073500</t>
  </si>
  <si>
    <t>LbrM.05.2.001100</t>
  </si>
  <si>
    <t>LINF_050016300</t>
  </si>
  <si>
    <t>LmjF.05.1100</t>
  </si>
  <si>
    <t>LmxM.05.1100</t>
  </si>
  <si>
    <t>Tb927.7.6890</t>
  </si>
  <si>
    <t>LdBPK_050017300</t>
  </si>
  <si>
    <t>protein phosphatase type 1 regulator-like protein</t>
  </si>
  <si>
    <t>LdBPK_051200.1</t>
  </si>
  <si>
    <t>LAEL147_000071600</t>
  </si>
  <si>
    <t>LbrM.05.2.001200</t>
  </si>
  <si>
    <t>LINF_050017400</t>
  </si>
  <si>
    <t>LmjF.05.1210</t>
  </si>
  <si>
    <t>LmxM.05.1210</t>
  </si>
  <si>
    <t>Tb927.5.590</t>
  </si>
  <si>
    <t>LdBPK_080005200</t>
  </si>
  <si>
    <t>vesicle-associated membrane protein, putative</t>
  </si>
  <si>
    <t>LdBPK_080030.1</t>
  </si>
  <si>
    <t>LAEL147_000101200</t>
  </si>
  <si>
    <t>LAMA_000129000</t>
  </si>
  <si>
    <t>LbrM.08.2.000030</t>
  </si>
  <si>
    <t>LINF_080005200</t>
  </si>
  <si>
    <t>LmjF.08.0030</t>
  </si>
  <si>
    <t>LmxM.08.0030</t>
  </si>
  <si>
    <t>Tb927.5.3560</t>
  </si>
  <si>
    <t>LdBPK_080007000</t>
  </si>
  <si>
    <t>GO_0004767,GO_0005783;GO_0005739,GO_0071468;GO_0046513;GO_0006685</t>
  </si>
  <si>
    <t>Inositol phosphosphingolipids phospholipase C</t>
  </si>
  <si>
    <t>LdBPK_080210.1</t>
  </si>
  <si>
    <t>LAEL147_000103000</t>
  </si>
  <si>
    <t>LAMA_000130800</t>
  </si>
  <si>
    <t>LbrM.08.2.000210</t>
  </si>
  <si>
    <t>LINF_080007000</t>
  </si>
  <si>
    <t>LmjF.08.0200</t>
  </si>
  <si>
    <t>LmxM.08.0200</t>
  </si>
  <si>
    <t>Tb927.5.3710</t>
  </si>
  <si>
    <t>LdBPK_080007900</t>
  </si>
  <si>
    <t>iron superoxide dismutase A, mitochondrial</t>
  </si>
  <si>
    <t>LdBPK_080300.1</t>
  </si>
  <si>
    <t>LAEL147_000103900</t>
  </si>
  <si>
    <t>LAMA_000131700</t>
  </si>
  <si>
    <t>LbrM.08.2.000330</t>
  </si>
  <si>
    <t>LINF_080007900</t>
  </si>
  <si>
    <t>LmjF.08.0290</t>
  </si>
  <si>
    <t>LmxM.08.0290</t>
  </si>
  <si>
    <t>Tb927.5.3350</t>
  </si>
  <si>
    <t>LdBPK_080009200</t>
  </si>
  <si>
    <t>WD domain, G-beta repeat, putative</t>
  </si>
  <si>
    <t>LdBPK_080420.1</t>
  </si>
  <si>
    <t>LAEL147_000105200</t>
  </si>
  <si>
    <t>LAMA_000132900</t>
  </si>
  <si>
    <t>LbrM.08.2.000470</t>
  </si>
  <si>
    <t>LINF_080009200</t>
  </si>
  <si>
    <t>LmjF.08.0410</t>
  </si>
  <si>
    <t>LmxM.08.0410</t>
  </si>
  <si>
    <t>Tb927.5.3260</t>
  </si>
  <si>
    <t>LdBPK_080010700</t>
  </si>
  <si>
    <t>translation initiation factor-like protein</t>
  </si>
  <si>
    <t>LdBPK_080570.1</t>
  </si>
  <si>
    <t>LAEL147_000106700</t>
  </si>
  <si>
    <t>LAMA_000134500</t>
  </si>
  <si>
    <t>LbrM.08.2.000600</t>
  </si>
  <si>
    <t>LINF_080010700</t>
  </si>
  <si>
    <t>LmjF.08.0550</t>
  </si>
  <si>
    <t>LmxM.08.0550</t>
  </si>
  <si>
    <t>Tb927.5.3120</t>
  </si>
  <si>
    <t>LdBPK_080014300</t>
  </si>
  <si>
    <t>mitochondrial DNA polymerase beta</t>
  </si>
  <si>
    <t>LdBPK_080830.1</t>
  </si>
  <si>
    <t>LAEL147_000109100</t>
  </si>
  <si>
    <t>LAMA_000136600</t>
  </si>
  <si>
    <t>LbrM.08.2.000710</t>
  </si>
  <si>
    <t>LINF_080013300</t>
  </si>
  <si>
    <t>LmjF.08.0890</t>
  </si>
  <si>
    <t>LmxM.08.0890</t>
  </si>
  <si>
    <t>Tb927.5.2780</t>
  </si>
  <si>
    <t>LdBPK_080016300</t>
  </si>
  <si>
    <t>GO_0031966;GO_0005739</t>
  </si>
  <si>
    <t>LdBPK_081010.1</t>
  </si>
  <si>
    <t>LAEL147_000111000</t>
  </si>
  <si>
    <t>LAMA_000138000</t>
  </si>
  <si>
    <t>LbrM.08.2.000870</t>
  </si>
  <si>
    <t>LINF_080015800</t>
  </si>
  <si>
    <t>LmjF.08.1100</t>
  </si>
  <si>
    <t>LmxM.08.1100</t>
  </si>
  <si>
    <t>Tb927.5.2930</t>
  </si>
  <si>
    <t>LdBPK_080016400</t>
  </si>
  <si>
    <t>GO_0005737;GO_0005654,GO_0010608</t>
  </si>
  <si>
    <t>stress-induced protein sti1</t>
  </si>
  <si>
    <t>LdBPK_081020.1</t>
  </si>
  <si>
    <t>LAEL147_000111100</t>
  </si>
  <si>
    <t>LAMA_000138100</t>
  </si>
  <si>
    <t>LbrM.08.2.000880</t>
  </si>
  <si>
    <t>LINF_080016000</t>
  </si>
  <si>
    <t>LmjF.08.1110</t>
  </si>
  <si>
    <t>LmxM.08.1110</t>
  </si>
  <si>
    <t>Tb927.5.2940</t>
  </si>
  <si>
    <t>LdBPK_120007600</t>
  </si>
  <si>
    <t>Ld12</t>
  </si>
  <si>
    <t>cysteinyl-tRNA synthetase, putative</t>
  </si>
  <si>
    <t>LdBPK_120255.1</t>
  </si>
  <si>
    <t>LAEL147_000164700</t>
  </si>
  <si>
    <t>LAMA_000186300</t>
  </si>
  <si>
    <t>LbrM.12.2.000270</t>
  </si>
  <si>
    <t>LINF_120007600</t>
  </si>
  <si>
    <t>LmjF.12.0250</t>
  </si>
  <si>
    <t>LmxM.12.0250</t>
  </si>
  <si>
    <t>Tb927.6.950</t>
  </si>
  <si>
    <t>LdBPK_120015600</t>
  </si>
  <si>
    <t>GO_0005829</t>
  </si>
  <si>
    <t>Activating nitroreductase NTR2</t>
  </si>
  <si>
    <t>LdBPK_120730.1</t>
  </si>
  <si>
    <t>LAEL147_000170800,LAEL147_000170900</t>
  </si>
  <si>
    <t>LAMA_000191500,LAMA_000191600</t>
  </si>
  <si>
    <t>LbrM.12.2.000810,LbrM.12.2.000820</t>
  </si>
  <si>
    <t>LINF_120015500,LINF_120015600</t>
  </si>
  <si>
    <t>LmjF.12.1130,LmjF.12.1140</t>
  </si>
  <si>
    <t>LmxM.12.1130,LmxM.12.1140</t>
  </si>
  <si>
    <t>LdBPK_120015700</t>
  </si>
  <si>
    <t>n-ethylmaleimide reductase-like protein</t>
  </si>
  <si>
    <t>LdBPK_120740.1</t>
  </si>
  <si>
    <t>LdBPK_120017000</t>
  </si>
  <si>
    <t>GO_0016273;GO_0016274,GO_0005737,GO_0019919</t>
  </si>
  <si>
    <t>arginine N-methyltransferase-like protein</t>
  </si>
  <si>
    <t>LdBPK_120850.1</t>
  </si>
  <si>
    <t>LAEL147_000172200</t>
  </si>
  <si>
    <t>LAMA_000192900</t>
  </si>
  <si>
    <t>LbrM.20.2.006060</t>
  </si>
  <si>
    <t>LINF_120016900</t>
  </si>
  <si>
    <t>LmjF.12.1270</t>
  </si>
  <si>
    <t>LmxM.12.1270</t>
  </si>
  <si>
    <t>Tb927.1.4690</t>
  </si>
  <si>
    <t>LdBPK_160006400</t>
  </si>
  <si>
    <t>Ld16</t>
  </si>
  <si>
    <t>eukaryotic translation initiation factor 1A, putative</t>
  </si>
  <si>
    <t>LdBPK_160150.1</t>
  </si>
  <si>
    <t>LAEL147_000225900</t>
  </si>
  <si>
    <t>LAMA_000242900</t>
  </si>
  <si>
    <t>LbrM.16.2.000150</t>
  </si>
  <si>
    <t>LINF_160006500</t>
  </si>
  <si>
    <t>LmjF.16.0140</t>
  </si>
  <si>
    <t>LmxM.16.0140</t>
  </si>
  <si>
    <t>Tb927.8.5880</t>
  </si>
  <si>
    <t>eukaryotictranslationinitiationfactor1A,putative</t>
  </si>
  <si>
    <t>LdBPK_160007300</t>
  </si>
  <si>
    <t>protein tyrosine phosphatase-like protein</t>
  </si>
  <si>
    <t>LdBPK_160240.1</t>
  </si>
  <si>
    <t>LAEL147_000226800,LAEL147_000227000</t>
  </si>
  <si>
    <t>LAMA_000243800</t>
  </si>
  <si>
    <t>LbrM.16.2.000240,LbrM.16.2.000260</t>
  </si>
  <si>
    <t>LINF_160007400,LINF_160007600</t>
  </si>
  <si>
    <t>LmjF.16.0230,LmjF.16.0250</t>
  </si>
  <si>
    <t>LmxM.16.0230,LmxM.16.0250</t>
  </si>
  <si>
    <t>Tb927.8.5780</t>
  </si>
  <si>
    <t>LdBPK_160010200</t>
  </si>
  <si>
    <t>GO_0003700</t>
  </si>
  <si>
    <t>LdBPK_160530.1</t>
  </si>
  <si>
    <t>LAEL147_000229200</t>
  </si>
  <si>
    <t>LAMA_000246700</t>
  </si>
  <si>
    <t>LbrM.16.2.000540</t>
  </si>
  <si>
    <t>LINF_160010300</t>
  </si>
  <si>
    <t>LmjF.16.0520</t>
  </si>
  <si>
    <t>LmxM.16.0520</t>
  </si>
  <si>
    <t>Tb927.8.5640</t>
  </si>
  <si>
    <t>LdBPK_160010400</t>
  </si>
  <si>
    <t>GO_0097014;GO_0005737;GO_0020015;GO_0031981</t>
  </si>
  <si>
    <t>aspartate carbamoyltransferase, putative</t>
  </si>
  <si>
    <t>LdBPK_160550.1</t>
  </si>
  <si>
    <t>LAEL147_000229400</t>
  </si>
  <si>
    <t>LAMA_000246900</t>
  </si>
  <si>
    <t>LbrM.16.2.000560</t>
  </si>
  <si>
    <t>LINF_160010500</t>
  </si>
  <si>
    <t>LmjF.16.0540</t>
  </si>
  <si>
    <t>LmxM.16.0540</t>
  </si>
  <si>
    <t>Tb927.5.3820</t>
  </si>
  <si>
    <t>LdBPK_160011000</t>
  </si>
  <si>
    <t>carbamoyl-phosphate synthase, putative</t>
  </si>
  <si>
    <t>LdBPK_160590.1</t>
  </si>
  <si>
    <t>LAEL147_000229900</t>
  </si>
  <si>
    <t>LAMA_000247300</t>
  </si>
  <si>
    <t>LbrM.16.2.000600</t>
  </si>
  <si>
    <t>LINF_160011200</t>
  </si>
  <si>
    <t>LmjF.16.0590</t>
  </si>
  <si>
    <t>LmxM.16.0590</t>
  </si>
  <si>
    <t>Tb927.5.3800</t>
  </si>
  <si>
    <t>LdBPK_160012800</t>
  </si>
  <si>
    <t>transaldolase, putative</t>
  </si>
  <si>
    <t>LdBPK_160760.1</t>
  </si>
  <si>
    <t>LAEL147_000231500</t>
  </si>
  <si>
    <t>LbrM.16.2.000750</t>
  </si>
  <si>
    <t>LINF_160013000</t>
  </si>
  <si>
    <t>LmjF.16.0760</t>
  </si>
  <si>
    <t>LmxM.16.0760</t>
  </si>
  <si>
    <t>Tb927.8.5600</t>
  </si>
  <si>
    <t>LdBPK_160019500</t>
  </si>
  <si>
    <t>GO_0019003;GO_0005525,GO_0036064;GO_0097014;GO_0005737;GO_0005654</t>
  </si>
  <si>
    <t>ADP-ribosylation factor-like, putative</t>
  </si>
  <si>
    <t>LdBPK_161450.1</t>
  </si>
  <si>
    <t>LAEL147_000237900</t>
  </si>
  <si>
    <t>LAMA_000255300</t>
  </si>
  <si>
    <t>LbrM.16.2.001430</t>
  </si>
  <si>
    <t>LINF_160019600</t>
  </si>
  <si>
    <t>LmjF.16.1380</t>
  </si>
  <si>
    <t>LmxM.16.1380</t>
  </si>
  <si>
    <t>Tb927.8.5060</t>
  </si>
  <si>
    <t>LdBPK_160020000</t>
  </si>
  <si>
    <t>LdBPK_161500.1</t>
  </si>
  <si>
    <t>LAEL147_000238400</t>
  </si>
  <si>
    <t>LbrM.16.2.001470</t>
  </si>
  <si>
    <t>LINF_160020100</t>
  </si>
  <si>
    <t>LmjF.16.1420</t>
  </si>
  <si>
    <t>LmxM.16.1420</t>
  </si>
  <si>
    <t>LdBPK_160022200</t>
  </si>
  <si>
    <t>GO_0007005;GO_0051881;GO_0070129</t>
  </si>
  <si>
    <t>prohibitin</t>
  </si>
  <si>
    <t>LdBPK_161710.1</t>
  </si>
  <si>
    <t>LAEL147_000241200</t>
  </si>
  <si>
    <t>LAMA_000257700</t>
  </si>
  <si>
    <t>LbrM.16.2.001670</t>
  </si>
  <si>
    <t>LINF_160022200</t>
  </si>
  <si>
    <t>LmjF.16.1610</t>
  </si>
  <si>
    <t>LmxM.16.1610</t>
  </si>
  <si>
    <t>Tb927.8.4810</t>
  </si>
  <si>
    <t>LdBPK_200006100</t>
  </si>
  <si>
    <t>Ld20</t>
  </si>
  <si>
    <t>GO_0097014;GO_0005737</t>
  </si>
  <si>
    <t>phosphoglycerate kinase C, glycosomal</t>
  </si>
  <si>
    <t>LdBPK_200110.1</t>
  </si>
  <si>
    <t>LAEL147_000293800</t>
  </si>
  <si>
    <t>LbrM.20.2.004190</t>
  </si>
  <si>
    <t>LINF_200006000,LINF_200006100</t>
  </si>
  <si>
    <t>LmjF.20.0100,LmjF.20.0110</t>
  </si>
  <si>
    <t>LmxM.20.0100,LmxM.20.0110</t>
  </si>
  <si>
    <t>Tb927.1.700,Tb927.1.710</t>
  </si>
  <si>
    <t>LdBPK_200011000</t>
  </si>
  <si>
    <t>GO_0003883,GO_0036064;GO_0005737,GO_0006241</t>
  </si>
  <si>
    <t>cytidine triphosphate synthase, putative</t>
  </si>
  <si>
    <t>LdBPK_200630.1</t>
  </si>
  <si>
    <t>LAEL147_000299300</t>
  </si>
  <si>
    <t>LAMA_000383500</t>
  </si>
  <si>
    <t>LbrM.20.2.004800</t>
  </si>
  <si>
    <t>LINF_200011000</t>
  </si>
  <si>
    <t>LmjF.20.0560</t>
  </si>
  <si>
    <t>LmxM.20.0560</t>
  </si>
  <si>
    <t>Tb927.1.1240</t>
  </si>
  <si>
    <t>LdBPK_200012900</t>
  </si>
  <si>
    <t>vesicular-fusion protein nsf, putative</t>
  </si>
  <si>
    <t>LdBPK_200820.1</t>
  </si>
  <si>
    <t>LAEL147_000301800</t>
  </si>
  <si>
    <t>LAMA_000385400</t>
  </si>
  <si>
    <t>LbrM.20.2.004990</t>
  </si>
  <si>
    <t>LINF_200013000</t>
  </si>
  <si>
    <t>LmjF.20.0810</t>
  </si>
  <si>
    <t>LmxM.20.0810</t>
  </si>
  <si>
    <t>Tb927.1.1560</t>
  </si>
  <si>
    <t>LdBPK_200017100</t>
  </si>
  <si>
    <t>LdBPK_201260.1</t>
  </si>
  <si>
    <t>LAEL147_000005200</t>
  </si>
  <si>
    <t>LAMA_000389800</t>
  </si>
  <si>
    <t>LbrM.20.2.005440</t>
  </si>
  <si>
    <t>LINF_200017300</t>
  </si>
  <si>
    <t>LmjF.20.1220</t>
  </si>
  <si>
    <t>LmxM.20.1220</t>
  </si>
  <si>
    <t>Tb927.1.2150</t>
  </si>
  <si>
    <t>LdBPK_200018500</t>
  </si>
  <si>
    <t>coatomer beta subunit, putative</t>
  </si>
  <si>
    <t>LdBPK_201390.1</t>
  </si>
  <si>
    <t>LAEL147_000307600</t>
  </si>
  <si>
    <t>LAMA_000391000</t>
  </si>
  <si>
    <t>LbrM.20.2.005560</t>
  </si>
  <si>
    <t>LINF_200018700</t>
  </si>
  <si>
    <t>LmjF.20.1350</t>
  </si>
  <si>
    <t>LmxM.20.1350</t>
  </si>
  <si>
    <t>Tb927.1.2570</t>
  </si>
  <si>
    <t>LdBPK_200020700</t>
  </si>
  <si>
    <t>GO_0005737;GO_0005654;GO_0000151</t>
  </si>
  <si>
    <t>Suppressor of G2 allele of SKP1, putative</t>
  </si>
  <si>
    <t>LdBPK_201610.1</t>
  </si>
  <si>
    <t>LAEL147_000309800</t>
  </si>
  <si>
    <t>LAMA_000393100</t>
  </si>
  <si>
    <t>LbrM.20.2.005800</t>
  </si>
  <si>
    <t>LINF_200020900</t>
  </si>
  <si>
    <t>LmjF.20.1640</t>
  </si>
  <si>
    <t>LmxM.20.1640</t>
  </si>
  <si>
    <t>Tb927.1.3200</t>
  </si>
  <si>
    <t>LdBPK_200022600</t>
  </si>
  <si>
    <t>CHORD, putative</t>
  </si>
  <si>
    <t>LdBPK_201790.1</t>
  </si>
  <si>
    <t>LAEL147_000311500</t>
  </si>
  <si>
    <t>LAMA_000394500</t>
  </si>
  <si>
    <t>LbrM.20.2.005980</t>
  </si>
  <si>
    <t>LINF_200022700</t>
  </si>
  <si>
    <t>LmjF.20.1620</t>
  </si>
  <si>
    <t>LmxM.20.1620</t>
  </si>
  <si>
    <t>LdBPK_260008300</t>
  </si>
  <si>
    <t>Ld26</t>
  </si>
  <si>
    <t>GO_0020023</t>
  </si>
  <si>
    <t>C-1-tetrahydrofolate synthase, cytoplasmic, putative</t>
  </si>
  <si>
    <t>LdBPK_260310.1</t>
  </si>
  <si>
    <t>LAEL147_000428800</t>
  </si>
  <si>
    <t>LAMA_000505600</t>
  </si>
  <si>
    <t>LbrM.26.2.000350</t>
  </si>
  <si>
    <t>LINF_260008200</t>
  </si>
  <si>
    <t>LmjF.26.0320</t>
  </si>
  <si>
    <t>LmxM.26.0320</t>
  </si>
  <si>
    <t>Tb927.7.1600</t>
  </si>
  <si>
    <t>LdBPK_260011700</t>
  </si>
  <si>
    <t>GO_0005783,GO_0010608</t>
  </si>
  <si>
    <t>protein disulfide isomerase, putative</t>
  </si>
  <si>
    <t>LdBPK_260630.1</t>
  </si>
  <si>
    <t>LAEL147_000432100</t>
  </si>
  <si>
    <t>LAMA_000508500</t>
  </si>
  <si>
    <t>LbrM.26.2.000670</t>
  </si>
  <si>
    <t>LINF_260011600</t>
  </si>
  <si>
    <t>LmjF.26.0660</t>
  </si>
  <si>
    <t>LmxM.26.0660</t>
  </si>
  <si>
    <t>Tb927.7.1300</t>
  </si>
  <si>
    <t>LdBPK_260013200</t>
  </si>
  <si>
    <t>glutathione peroxidase-like protein, putative</t>
  </si>
  <si>
    <t>LdBPK_260780.1</t>
  </si>
  <si>
    <t>LAEL147_000433600,LAEL147_000433700</t>
  </si>
  <si>
    <t>LbrM.26.2.000820:pseudogene,LbrM.26.2.000830</t>
  </si>
  <si>
    <t>LINF_260013000,LINF_260013100</t>
  </si>
  <si>
    <t>LmjF.26.0800,LmjF.26.0810,LmjF.26.0820</t>
  </si>
  <si>
    <t>LmxM.26.0800,LmxM.26.0810</t>
  </si>
  <si>
    <t>Tb927.7.1130,Tb927.7.1140</t>
  </si>
  <si>
    <t>LdBPK_260013300</t>
  </si>
  <si>
    <t>asparagine synthetase a, putative</t>
  </si>
  <si>
    <t>LdBPK_260790.1</t>
  </si>
  <si>
    <t>LAEL147_000433800</t>
  </si>
  <si>
    <t>LAMA_000510000</t>
  </si>
  <si>
    <t>LbrM.26.2.000840</t>
  </si>
  <si>
    <t>LINF_260013200</t>
  </si>
  <si>
    <t>LmjF.26.0830</t>
  </si>
  <si>
    <t>LmxM.26.0830</t>
  </si>
  <si>
    <t>Tb927.7.1110</t>
  </si>
  <si>
    <t>aspartate--ammonialigase,putative</t>
  </si>
  <si>
    <t>LdBPK_260013700</t>
  </si>
  <si>
    <t>GO_0044212,GO_0031010;GO_0005634</t>
  </si>
  <si>
    <t>ISWI complex protein</t>
  </si>
  <si>
    <t>LdBPK_260830.1</t>
  </si>
  <si>
    <t>LAEL147_000434200</t>
  </si>
  <si>
    <t>LAMA_000510400</t>
  </si>
  <si>
    <t>LbrM.26.2.000880</t>
  </si>
  <si>
    <t>LINF_260013600</t>
  </si>
  <si>
    <t>LmjF.26.0870</t>
  </si>
  <si>
    <t>LmxM.26.0870</t>
  </si>
  <si>
    <t>Tb927.7.1060</t>
  </si>
  <si>
    <t>LdBPK_260017500</t>
  </si>
  <si>
    <t>heat shock protein 70-related protein</t>
  </si>
  <si>
    <t>LdBPK_261220.1</t>
  </si>
  <si>
    <t>LAEL147_000438100</t>
  </si>
  <si>
    <t>LAMA_000514000</t>
  </si>
  <si>
    <t>LbrM.28.2.003030:pseudogene</t>
  </si>
  <si>
    <t>LINF_260017400</t>
  </si>
  <si>
    <t>LmjF.26.1240</t>
  </si>
  <si>
    <t>LmxM.26.1240</t>
  </si>
  <si>
    <t>Tb927.7.710</t>
  </si>
  <si>
    <t>LdBPK_260020700</t>
  </si>
  <si>
    <t>trifunctional enzyme alpha subunit, mitochondrial precursor-like protein</t>
  </si>
  <si>
    <t>LdBPK_261530.1</t>
  </si>
  <si>
    <t>LAEL147_000441500</t>
  </si>
  <si>
    <t>LbrM.26.2.001570</t>
  </si>
  <si>
    <t>LINF_260020500</t>
  </si>
  <si>
    <t>LmjF.26.1550</t>
  </si>
  <si>
    <t>LmxM.26.1550</t>
  </si>
  <si>
    <t>LdBPK_260020900</t>
  </si>
  <si>
    <t>thimet oligopeptidase, putative</t>
  </si>
  <si>
    <t>LdBPK_261550.1</t>
  </si>
  <si>
    <t>LAEL147_000441700</t>
  </si>
  <si>
    <t>LbrM.26.2.001590</t>
  </si>
  <si>
    <t>LINF_260020700</t>
  </si>
  <si>
    <t>LmjF.26.1570</t>
  </si>
  <si>
    <t>LmxM.26.1570</t>
  </si>
  <si>
    <t>Tb927.7.190</t>
  </si>
  <si>
    <t>LdBPK_260022200</t>
  </si>
  <si>
    <t>cytochrome c oxidase subunit V, putative</t>
  </si>
  <si>
    <t>LdBPK_261690.1</t>
  </si>
  <si>
    <t>LAEL147_000442800</t>
  </si>
  <si>
    <t>LAMA_000518200</t>
  </si>
  <si>
    <t>LbrM.23.2.001970</t>
  </si>
  <si>
    <t>LINF_260022200</t>
  </si>
  <si>
    <t>LmjF.26.1710</t>
  </si>
  <si>
    <t>LmxM.26.1710</t>
  </si>
  <si>
    <t>Tb927.9.3170</t>
  </si>
  <si>
    <t>LdBPK_260022800</t>
  </si>
  <si>
    <t>LdBPK_261750.1</t>
  </si>
  <si>
    <t>LAEL147_000443500</t>
  </si>
  <si>
    <t>LAMA_000518800</t>
  </si>
  <si>
    <t>LbrM.23.2.001920</t>
  </si>
  <si>
    <t>LINF_260022800</t>
  </si>
  <si>
    <t>LmjF.26.1770</t>
  </si>
  <si>
    <t>LmxM.26.1770</t>
  </si>
  <si>
    <t>LdBPK_260024800</t>
  </si>
  <si>
    <t>GO_0051286</t>
  </si>
  <si>
    <t>microtubule-associated protein, putative</t>
  </si>
  <si>
    <t>LdBPK_261950.1</t>
  </si>
  <si>
    <t>LAEL147_000445600</t>
  </si>
  <si>
    <t>LbrM.26.2.001870:pseudogene</t>
  </si>
  <si>
    <t>LINF_260024800</t>
  </si>
  <si>
    <t>LmjF.26.1950</t>
  </si>
  <si>
    <t>LmxM.26.1950</t>
  </si>
  <si>
    <t>Tb927.9.2520</t>
  </si>
  <si>
    <t>LdBPK_260024900</t>
  </si>
  <si>
    <t>LdBPK_261960.1</t>
  </si>
  <si>
    <t>LAEL147_000445700</t>
  </si>
  <si>
    <t>LbrM.26.2.001880</t>
  </si>
  <si>
    <t>LINF_260024900</t>
  </si>
  <si>
    <t>LmjF.26.1960</t>
  </si>
  <si>
    <t>LmxM.26.1960</t>
  </si>
  <si>
    <t>Tb927.9.2470,Tb927.9.2490</t>
  </si>
  <si>
    <t>LdBPK_330007500</t>
  </si>
  <si>
    <t>thiol-dependent reductase 1</t>
  </si>
  <si>
    <t>LdBPK_330260.1</t>
  </si>
  <si>
    <t>LAEL147_000667000</t>
  </si>
  <si>
    <t>LAMA_000697300</t>
  </si>
  <si>
    <t>LbrM.31.2.000550</t>
  </si>
  <si>
    <t>LINF_330007600</t>
  </si>
  <si>
    <t>LmjF.33.0240</t>
  </si>
  <si>
    <t>LmxM.32.0240</t>
  </si>
  <si>
    <t>LdBPK_330007700</t>
  </si>
  <si>
    <t>GO_0003729,GO_0032473;GO_0020023;GO_0005739</t>
  </si>
  <si>
    <t>RGG-containing protein 2, putative</t>
  </si>
  <si>
    <t>LdBPK_330280.1</t>
  </si>
  <si>
    <t>LAEL147_000667200</t>
  </si>
  <si>
    <t>LAMA_000697500</t>
  </si>
  <si>
    <t>LbrM.33.2.000260</t>
  </si>
  <si>
    <t>LINF_330007800</t>
  </si>
  <si>
    <t>LmjF.33.0260</t>
  </si>
  <si>
    <t>LmxM.32.0260</t>
  </si>
  <si>
    <t>Tb927.10.10830</t>
  </si>
  <si>
    <t>LdBPK_330014200</t>
  </si>
  <si>
    <t>sterol C-24 reductase, putative</t>
  </si>
  <si>
    <t>LdBPK_330730.1</t>
  </si>
  <si>
    <t>LAEL147_000672200</t>
  </si>
  <si>
    <t>LbrM.33.2.000720</t>
  </si>
  <si>
    <t>LINF_330013700</t>
  </si>
  <si>
    <t>LmjF.33.0680</t>
  </si>
  <si>
    <t>LmxM.32.0680</t>
  </si>
  <si>
    <t>sterolC-24reductase,putative</t>
  </si>
  <si>
    <t>LdBPK_330015100</t>
  </si>
  <si>
    <t>LdBPK_330820.1</t>
  </si>
  <si>
    <t>LAEL147_000673100</t>
  </si>
  <si>
    <t>LAMA_000703000</t>
  </si>
  <si>
    <t>LbrM.33.2.000810</t>
  </si>
  <si>
    <t>LINF_330014600</t>
  </si>
  <si>
    <t>LmjF.33.0765</t>
  </si>
  <si>
    <t>LmxM.32.0765</t>
  </si>
  <si>
    <t>LdBPK_330016000</t>
  </si>
  <si>
    <t>2,4-dienoyl-coa reductase fadh1, putative</t>
  </si>
  <si>
    <t>LdBPK_330870.1</t>
  </si>
  <si>
    <t>LAEL147_000673700</t>
  </si>
  <si>
    <t>LbrM.33.2.001020</t>
  </si>
  <si>
    <t>LINF_330015600</t>
  </si>
  <si>
    <t>LmjF.33.0830</t>
  </si>
  <si>
    <t>LmxM.32.0830</t>
  </si>
  <si>
    <t>LdBPK_330018400</t>
  </si>
  <si>
    <t>LdBPK_331110.1</t>
  </si>
  <si>
    <t>LAEL147_000676300</t>
  </si>
  <si>
    <t>LAMA_000706100</t>
  </si>
  <si>
    <t>LbrM.33.2.001250</t>
  </si>
  <si>
    <t>LINF_330018000</t>
  </si>
  <si>
    <t>LmjF.33.1050</t>
  </si>
  <si>
    <t>LmxM.32.1050</t>
  </si>
  <si>
    <t>Tb927.10.11670</t>
  </si>
  <si>
    <t>LdBPK_330019500</t>
  </si>
  <si>
    <t>GO_0003729,GO_0005737,GO_0010608</t>
  </si>
  <si>
    <t>pumilio protein, putative</t>
  </si>
  <si>
    <t>LdBPK_331210.1</t>
  </si>
  <si>
    <t>LAEL147_000677400</t>
  </si>
  <si>
    <t>LAMA_000707100</t>
  </si>
  <si>
    <t>LbrM.33.2.001360</t>
  </si>
  <si>
    <t>LINF_330019100</t>
  </si>
  <si>
    <t>LmjF.33.1150</t>
  </si>
  <si>
    <t>LmxM.32.1150</t>
  </si>
  <si>
    <t>Tb927.10.11760</t>
  </si>
  <si>
    <t>LdBPK_330020600</t>
  </si>
  <si>
    <t>GO_0003723,GO_0005737,GO_0016070;GO_0009451</t>
  </si>
  <si>
    <t>mitochondrial RNA binding protein, putative</t>
  </si>
  <si>
    <t>LdBPK_331320.1</t>
  </si>
  <si>
    <t>LAEL147_000678700</t>
  </si>
  <si>
    <t>LAMA_000708200</t>
  </si>
  <si>
    <t>LbrM.33.2.001470</t>
  </si>
  <si>
    <t>LINF_330020200</t>
  </si>
  <si>
    <t>LmjF.33.1250</t>
  </si>
  <si>
    <t>LmxM.32.1250</t>
  </si>
  <si>
    <t>Tb927.10.11870</t>
  </si>
  <si>
    <t>LdBPK_330022400</t>
  </si>
  <si>
    <t>GO_0005634</t>
  </si>
  <si>
    <t>LdBPK_331460.1</t>
  </si>
  <si>
    <t>LAEL147_000680700</t>
  </si>
  <si>
    <t>LAMA_000709900</t>
  </si>
  <si>
    <t>LbrM.33.2.001641</t>
  </si>
  <si>
    <t>LINF_330022000</t>
  </si>
  <si>
    <t>LmjF.33.1370</t>
  </si>
  <si>
    <t>LmxM.32.1370</t>
  </si>
  <si>
    <t>Tb927.10.12030</t>
  </si>
  <si>
    <t>LdBPK_330022500</t>
  </si>
  <si>
    <t>GO_0097014;GO_0005737;GO_0031981;GO_0005654</t>
  </si>
  <si>
    <t>mitogen activated protein kinase, putative</t>
  </si>
  <si>
    <t>LdBPK_331470.1</t>
  </si>
  <si>
    <t>LAEL147_000680800</t>
  </si>
  <si>
    <t>LAMA_000710000</t>
  </si>
  <si>
    <t>LbrM.33.2.210370:pseudogene</t>
  </si>
  <si>
    <t>LINF_330022100</t>
  </si>
  <si>
    <t>LmjF.33.1380</t>
  </si>
  <si>
    <t>LmxM.32.1380</t>
  </si>
  <si>
    <t>Tb927.10.12040</t>
  </si>
  <si>
    <t>LdBPK_330024900</t>
  </si>
  <si>
    <t>cytosolic nonspecific dipeptidase, putative</t>
  </si>
  <si>
    <t>LdBPK_331710.1</t>
  </si>
  <si>
    <t>LAEL147_000683300</t>
  </si>
  <si>
    <t>LAMA_000711900</t>
  </si>
  <si>
    <t>LbrM.33.2.210380:pseudogene,LbrM.33.2.210390:pseudogene,LbrM.33.2.210400:pseudogene,LbrM.33.2.210410:pseudogene,LbrM.33.2.210420:pseudogene,LbrM.33.2.210430:pseudogene</t>
  </si>
  <si>
    <t>LINF_330024500</t>
  </si>
  <si>
    <t>LmjF.33.1610</t>
  </si>
  <si>
    <t>LmxM.32.1610</t>
  </si>
  <si>
    <t>Tb927.10.12260</t>
  </si>
  <si>
    <t>peptidasem20/m25/m40family-likeprotein</t>
  </si>
  <si>
    <t>LdBPK_330025600</t>
  </si>
  <si>
    <t>thiamine biosynthesis-like protein</t>
  </si>
  <si>
    <t>LdBPK_331780.1</t>
  </si>
  <si>
    <t>LAEL147_000684000</t>
  </si>
  <si>
    <t>LAMA_000712700</t>
  </si>
  <si>
    <t>LbrM.33.2.001950</t>
  </si>
  <si>
    <t>LINF_330025200</t>
  </si>
  <si>
    <t>LmjF.33.1680</t>
  </si>
  <si>
    <t>LmxM.32.1680</t>
  </si>
  <si>
    <t>LdBPK_330026000</t>
  </si>
  <si>
    <t>LdBPK_331810.1</t>
  </si>
  <si>
    <t>LAEL147_000684500</t>
  </si>
  <si>
    <t>LbrM.33.2.001980</t>
  </si>
  <si>
    <t>LINF_330025600</t>
  </si>
  <si>
    <t>LmjF.33.1710</t>
  </si>
  <si>
    <t>LmxM.32.1710</t>
  </si>
  <si>
    <t>Tb927.2.1820</t>
  </si>
  <si>
    <t>LdBPK_330027300</t>
  </si>
  <si>
    <t>small GTP-binding protein Rab18, putative</t>
  </si>
  <si>
    <t>LdBPK_331940.1</t>
  </si>
  <si>
    <t>LAEL147_000685700</t>
  </si>
  <si>
    <t>LAMA_000714500</t>
  </si>
  <si>
    <t>LbrM.33.2.002110</t>
  </si>
  <si>
    <t>LINF_330026900</t>
  </si>
  <si>
    <t>LmjF.33.1840</t>
  </si>
  <si>
    <t>LmxM.32.1840</t>
  </si>
  <si>
    <t>LdBPK_330027600</t>
  </si>
  <si>
    <t>nucleolar GTP-binding protein, putative</t>
  </si>
  <si>
    <t>LdBPK_331970.1</t>
  </si>
  <si>
    <t>LAEL147_000686100</t>
  </si>
  <si>
    <t>LAMA_000714800</t>
  </si>
  <si>
    <t>LbrM.33.2.002140</t>
  </si>
  <si>
    <t>LINF_330027200</t>
  </si>
  <si>
    <t>LmjF.33.1870</t>
  </si>
  <si>
    <t>LmxM.32.1870</t>
  </si>
  <si>
    <t>Tb927.11.3120</t>
  </si>
  <si>
    <t>LdBPK_330028100</t>
  </si>
  <si>
    <t>GO_0005634,GO_0042254</t>
  </si>
  <si>
    <t>ribosome assembly protein RRB1, putative</t>
  </si>
  <si>
    <t>LdBPK_332020.1</t>
  </si>
  <si>
    <t>LAEL147_000686600</t>
  </si>
  <si>
    <t>LAMA_000715300</t>
  </si>
  <si>
    <t>LbrM.33.2.002190</t>
  </si>
  <si>
    <t>LINF_330027700</t>
  </si>
  <si>
    <t>LmjF.33.1910</t>
  </si>
  <si>
    <t>LmxM.32.1910</t>
  </si>
  <si>
    <t>Tb927.11.3070</t>
  </si>
  <si>
    <t>LdBPK_330030800</t>
  </si>
  <si>
    <t>LdBPK_332270.1</t>
  </si>
  <si>
    <t>LAEL147_000689500</t>
  </si>
  <si>
    <t>LAMA_000718000</t>
  </si>
  <si>
    <t>LbrM.33.2.002430</t>
  </si>
  <si>
    <t>LINF_330030400</t>
  </si>
  <si>
    <t>LmjF.33.2150</t>
  </si>
  <si>
    <t>LmxM.32.2150</t>
  </si>
  <si>
    <t>Tb927.11.2860</t>
  </si>
  <si>
    <t>LdBPK_330030900</t>
  </si>
  <si>
    <t>magnesium-dependent phosphatase-1/HAD phosphatase, family IIIC, putative</t>
  </si>
  <si>
    <t>LdBPK_332280.1</t>
  </si>
  <si>
    <t>LAEL147_000689600</t>
  </si>
  <si>
    <t>LAMA_000718100</t>
  </si>
  <si>
    <t>LbrM.33.2.002440</t>
  </si>
  <si>
    <t>LINF_330030500</t>
  </si>
  <si>
    <t>LmjF.33.2160</t>
  </si>
  <si>
    <t>LmxM.32.2160</t>
  </si>
  <si>
    <t>Tb927.11.2840</t>
  </si>
  <si>
    <t>LdBPK_330032400</t>
  </si>
  <si>
    <t>GO_0003978,GO_0020015</t>
  </si>
  <si>
    <t>udp-glc 4'-epimerase, putative</t>
  </si>
  <si>
    <t>LdBPK_332430.1</t>
  </si>
  <si>
    <t>LAEL147_000691300</t>
  </si>
  <si>
    <t>LbrM.33.2.002590</t>
  </si>
  <si>
    <t>LINF_330032000</t>
  </si>
  <si>
    <t>LmjF.33.2300</t>
  </si>
  <si>
    <t>LmxM.32.2300</t>
  </si>
  <si>
    <t>Tb927.11.2730</t>
  </si>
  <si>
    <t>LdBPK_330032800</t>
  </si>
  <si>
    <t>GO_0005737;GO_0005739</t>
  </si>
  <si>
    <t>succinyl-coA:3-ketoacid-coenzyme A transferase, mitochondrial precursor, putative</t>
  </si>
  <si>
    <t>LdBPK_332470.1</t>
  </si>
  <si>
    <t>LAEL147_000691700</t>
  </si>
  <si>
    <t>LAMA_000720000</t>
  </si>
  <si>
    <t>LbrM.33.2.210450</t>
  </si>
  <si>
    <t>LINF_330032400</t>
  </si>
  <si>
    <t>LmjF.33.2340</t>
  </si>
  <si>
    <t>LmxM.32.2340</t>
  </si>
  <si>
    <t>Tb927.11.2690</t>
  </si>
  <si>
    <t>LdBPK_330033400</t>
  </si>
  <si>
    <t>GO_0020023;GO_0005739</t>
  </si>
  <si>
    <t>heat shock protein, putative</t>
  </si>
  <si>
    <t>LdBPK_332520.1</t>
  </si>
  <si>
    <t>LAEL147_000692300</t>
  </si>
  <si>
    <t>LAMA_000720600</t>
  </si>
  <si>
    <t>LbrM.33.2.002670</t>
  </si>
  <si>
    <t>LINF_330033000</t>
  </si>
  <si>
    <t>LmjF.33.2390</t>
  </si>
  <si>
    <t>LmxM.32.2390</t>
  </si>
  <si>
    <t>Tb927.11.2650</t>
  </si>
  <si>
    <t>heatshockprotein,putative</t>
  </si>
  <si>
    <t>LdBPK_330034900</t>
  </si>
  <si>
    <t>GO_0004181,GO_0005737;GO_0005829,GO_0006518;GO_0006508</t>
  </si>
  <si>
    <t>metallo-peptidase, Clan MA(E) Family M32</t>
  </si>
  <si>
    <t>LdBPK_332670.1</t>
  </si>
  <si>
    <t>LAEL147_000693700</t>
  </si>
  <si>
    <t>LAMA_000020000</t>
  </si>
  <si>
    <t>LbrM.33.2.002810</t>
  </si>
  <si>
    <t>LINF_330034600</t>
  </si>
  <si>
    <t>LmjF.33.2540</t>
  </si>
  <si>
    <t>LmxM.32.2540</t>
  </si>
  <si>
    <t>Tb927.11.2500</t>
  </si>
  <si>
    <t>LdBPK_330037000</t>
  </si>
  <si>
    <t>translation initiation factor IF-2, putative</t>
  </si>
  <si>
    <t>LdBPK_332880.1</t>
  </si>
  <si>
    <t>LAEL147_000696000</t>
  </si>
  <si>
    <t>LAMA_000723700</t>
  </si>
  <si>
    <t>LbrM.33.2.003020</t>
  </si>
  <si>
    <t>LINF_330036700</t>
  </si>
  <si>
    <t>LmjF.33.2740</t>
  </si>
  <si>
    <t>LmxM.32.2740</t>
  </si>
  <si>
    <t>Tb927.2.3780</t>
  </si>
  <si>
    <t>LdBPK_330037600</t>
  </si>
  <si>
    <t>GO_0005737;GO_0005753</t>
  </si>
  <si>
    <t>LdBPK_332940.1</t>
  </si>
  <si>
    <t>LAEL147_000696600</t>
  </si>
  <si>
    <t>LAMA_000724300</t>
  </si>
  <si>
    <t>LbrM.33.2.003080</t>
  </si>
  <si>
    <t>LINF_330037300</t>
  </si>
  <si>
    <t>LmjF.33.2800</t>
  </si>
  <si>
    <t>LmxM.32.2800</t>
  </si>
  <si>
    <t>Tb927.2.3610</t>
  </si>
  <si>
    <t>LdBPK_330037700</t>
  </si>
  <si>
    <t>transcription elongation factor-like protein</t>
  </si>
  <si>
    <t>LdBPK_332950.1</t>
  </si>
  <si>
    <t>LAEL147_000696700</t>
  </si>
  <si>
    <t>LAMA_000724400</t>
  </si>
  <si>
    <t>LbrM.33.2.003090</t>
  </si>
  <si>
    <t>LINF_330037400</t>
  </si>
  <si>
    <t>LmjF.33.2810</t>
  </si>
  <si>
    <t>LmxM.32.2810</t>
  </si>
  <si>
    <t>Tb927.2.3580</t>
  </si>
  <si>
    <t>transcriptionelongationfactor-likeprotein</t>
  </si>
  <si>
    <t>LdBPK_330039600</t>
  </si>
  <si>
    <t>LdBPK_333100.1</t>
  </si>
  <si>
    <t>LAEL147_000698700</t>
  </si>
  <si>
    <t>LAMA_000726100</t>
  </si>
  <si>
    <t>LbrM.33.2.003230</t>
  </si>
  <si>
    <t>LINF_330039200</t>
  </si>
  <si>
    <t>LmjF.33.2940</t>
  </si>
  <si>
    <t>LmxM.32.2940</t>
  </si>
  <si>
    <t>Tb927.2.5480</t>
  </si>
  <si>
    <t>LdBPK_330039800</t>
  </si>
  <si>
    <t>LdBPK_333120.1</t>
  </si>
  <si>
    <t>LAEL147_000698900</t>
  </si>
  <si>
    <t>LAMA_000726200:pseudogene</t>
  </si>
  <si>
    <t>LbrM.33.2.003240</t>
  </si>
  <si>
    <t>LINF_330039400</t>
  </si>
  <si>
    <t>LmjF.33.2960</t>
  </si>
  <si>
    <t>LmxM.32.2960</t>
  </si>
  <si>
    <t>LdBPK_330041000</t>
  </si>
  <si>
    <t>GO_0031514</t>
  </si>
  <si>
    <t>Flagellar Member 8 (fragment)</t>
  </si>
  <si>
    <t>LdBPK_333230.1</t>
  </si>
  <si>
    <t>LAEL147_000700400</t>
  </si>
  <si>
    <t>LbrM.33.2.003350:pseudogene</t>
  </si>
  <si>
    <t>LINF_330040500,LINF_330040600,LINF_330040700,LINF_330040800,LINF_330040900</t>
  </si>
  <si>
    <t>LmjF.33.3070</t>
  </si>
  <si>
    <t>LmxM.32.3070</t>
  </si>
  <si>
    <t>Tb927.2.5760</t>
  </si>
  <si>
    <t>GeneID</t>
  </si>
  <si>
    <r>
      <t xml:space="preserve">Table S1.E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Dosage compensation model data, coefficients and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 xml:space="preserve">values. </t>
    </r>
  </si>
  <si>
    <t>Protein_Log2FC</t>
  </si>
  <si>
    <t>Transcript_Log2FC</t>
  </si>
  <si>
    <t>Dosage Compensation</t>
  </si>
  <si>
    <t>Annotation</t>
  </si>
  <si>
    <t>small GTP-bindingprotein Rab18, putative</t>
  </si>
  <si>
    <t>Qc-SNARE protein, putative</t>
  </si>
  <si>
    <t>NA</t>
  </si>
  <si>
    <t>2,4-dienoyl-coareductase fadh1, putative</t>
  </si>
  <si>
    <t>3-mercapto pyruvate sulfurtransferase</t>
  </si>
  <si>
    <t>metallo-peptidase, ClanM-, FamilyM49</t>
  </si>
  <si>
    <t>iron super oxide dismutase</t>
  </si>
  <si>
    <t>pumilio protein 6, putative</t>
  </si>
  <si>
    <t>aspartate carbamoyl transferase, putative</t>
  </si>
  <si>
    <t>WD domain, G-betarepeat, putative</t>
  </si>
  <si>
    <t>heat-shockprotein hsp70, putative</t>
  </si>
  <si>
    <t>thimet oligo peptidase, putative</t>
  </si>
  <si>
    <t>Acid Phosphatase, putative</t>
  </si>
  <si>
    <t>ADP-ribosylationfactor-like, putative</t>
  </si>
  <si>
    <t>carboxypeptidase, putative</t>
  </si>
  <si>
    <t>dynein lightchain, putative</t>
  </si>
  <si>
    <t>dihydro lipoamide branched chain transacylase, putative</t>
  </si>
  <si>
    <t>Flagellar Member 8</t>
  </si>
  <si>
    <t>typeII(glutathioneperoxidase-like)tryparedoxin peroxidase</t>
  </si>
  <si>
    <t>surfaceantigen-like protein</t>
  </si>
  <si>
    <t>inositol-phosphosphingolipid phospholipase C-Like</t>
  </si>
  <si>
    <t>NADH:flavinoxidoreductase/NADHoxidase, putative</t>
  </si>
  <si>
    <t>Phosphatidylinositol4 -phosphate 5-kinase, putative</t>
  </si>
  <si>
    <t>Nodulationprotein S (NodS)/ Methyltransferasedomaincontainingprotein, putative</t>
  </si>
  <si>
    <t>thiamine biosynthesis-likeprotein</t>
  </si>
  <si>
    <t>protein phosphatase type 1 regulator-likeprotein</t>
  </si>
  <si>
    <t>udp-glc4'-epimerase, putative</t>
  </si>
  <si>
    <t>trifunctional enzyme alpha subunit, mitochondrial precursor-likeprotein</t>
  </si>
  <si>
    <t>calpain-like cysteinepeptidase, ClanCA, familyC2</t>
  </si>
  <si>
    <t>eukaryotic translation initiation factor 2 beta subunit, putative</t>
  </si>
  <si>
    <t>CPSF A subunit region containing protein, putative</t>
  </si>
  <si>
    <t>275vs288</t>
  </si>
  <si>
    <t>275vs178</t>
  </si>
  <si>
    <t>275vs173</t>
  </si>
  <si>
    <t>275vs282</t>
  </si>
  <si>
    <t>275vs575</t>
  </si>
  <si>
    <t>288vs282</t>
  </si>
  <si>
    <t>173vs178</t>
  </si>
  <si>
    <t>173vs282</t>
  </si>
  <si>
    <t>173vs288</t>
  </si>
  <si>
    <t>575vs282</t>
  </si>
  <si>
    <t>288vs178</t>
  </si>
  <si>
    <t>288vs575</t>
  </si>
  <si>
    <t>173vs575</t>
  </si>
  <si>
    <t>178vs282</t>
  </si>
  <si>
    <t>575vs178</t>
  </si>
  <si>
    <t>Strains</t>
  </si>
  <si>
    <t>N</t>
  </si>
  <si>
    <t>Differential Transcripts</t>
  </si>
  <si>
    <t>Differential Proteins</t>
  </si>
  <si>
    <t xml:space="preserve">Origin: NP= isolated in Nepal, IN= isolated in India. </t>
  </si>
  <si>
    <t xml:space="preserve">Growth phase: Data in this work predominantly from the 'LOG' growth phase, but for some strains we additionally collected the 'STAT' growth phase to study the impact of differentiation. </t>
  </si>
  <si>
    <t>Short Name: Abbreviated name used in the manuscript</t>
  </si>
  <si>
    <t xml:space="preserve">ISC cluster: Indian subcontinent genetic cluster according to Downing et al. (2011): https://doi.org/10.1101/gr.123430.111. Strains from the same cluster will be genetically more similar. </t>
  </si>
  <si>
    <t xml:space="preserve">WHO Name: Strain name according to the WHO convention:   '/0' indicates the parasites were isolated before treatment of the patient. </t>
  </si>
  <si>
    <t>Strain 1</t>
  </si>
  <si>
    <t>Strain 2</t>
  </si>
  <si>
    <t>Total SNPs</t>
  </si>
  <si>
    <t>Non-Synonymous SNPs</t>
  </si>
  <si>
    <t>Homozygous Non-Synonymous SNPs</t>
  </si>
  <si>
    <t>MHOM/NP/2003/BPK288/0 cl7</t>
  </si>
  <si>
    <t>compensated</t>
  </si>
  <si>
    <t>notcompensated</t>
  </si>
  <si>
    <t>Compensated (&lt;-0.30)</t>
  </si>
  <si>
    <t>Cis</t>
  </si>
  <si>
    <t>Trans</t>
  </si>
  <si>
    <t>Average N 15+</t>
  </si>
  <si>
    <t>Complex Subunit (heteromeric)</t>
  </si>
  <si>
    <r>
      <t xml:space="preserve">Table S1.C: </t>
    </r>
    <r>
      <rPr>
        <sz val="11"/>
        <color theme="1"/>
        <rFont val="Calibri"/>
        <family val="2"/>
        <scheme val="minor"/>
      </rPr>
      <t>Mapping Statistics Genomics</t>
    </r>
  </si>
  <si>
    <r>
      <t xml:space="preserve">Table S1.D: </t>
    </r>
    <r>
      <rPr>
        <sz val="11"/>
        <color theme="1"/>
        <rFont val="Calibri"/>
        <family val="2"/>
        <scheme val="minor"/>
      </rPr>
      <t>Mapping Statistics Transcriptomics</t>
    </r>
  </si>
  <si>
    <r>
      <rPr>
        <b/>
        <sz val="11"/>
        <color theme="1"/>
        <rFont val="Calibri"/>
        <family val="2"/>
        <scheme val="minor"/>
      </rPr>
      <t>Table S1.B</t>
    </r>
    <r>
      <rPr>
        <sz val="11"/>
        <color theme="1"/>
        <rFont val="Calibri"/>
        <family val="2"/>
        <scheme val="minor"/>
      </rPr>
      <t>: Indels and SNPs between pairwise strain comparissons</t>
    </r>
  </si>
  <si>
    <r>
      <rPr>
        <b/>
        <sz val="11"/>
        <color theme="1"/>
        <rFont val="Calibri"/>
        <family val="2"/>
        <scheme val="minor"/>
      </rPr>
      <t>Table S1.A:</t>
    </r>
    <r>
      <rPr>
        <sz val="11"/>
        <color theme="1"/>
        <rFont val="Calibri"/>
        <family val="2"/>
        <scheme val="minor"/>
      </rPr>
      <t xml:space="preserve">   Detailed description of </t>
    </r>
    <r>
      <rPr>
        <i/>
        <sz val="11"/>
        <color theme="1"/>
        <rFont val="Calibri"/>
        <family val="2"/>
        <scheme val="minor"/>
      </rPr>
      <t>L. donovani</t>
    </r>
    <r>
      <rPr>
        <sz val="11"/>
        <color theme="1"/>
        <rFont val="Calibri"/>
        <family val="2"/>
        <scheme val="minor"/>
      </rPr>
      <t xml:space="preserve"> isolates used in this study. </t>
    </r>
  </si>
  <si>
    <t>GeneName2</t>
  </si>
  <si>
    <t>In_Comparisons</t>
  </si>
  <si>
    <t>Unique_Pairs</t>
  </si>
  <si>
    <t>SNPs</t>
  </si>
  <si>
    <t>anno</t>
  </si>
  <si>
    <t>Class</t>
  </si>
  <si>
    <t>Exclude</t>
  </si>
  <si>
    <t>LdBPK_010009700</t>
  </si>
  <si>
    <t>275vs282, 575vs282, 288vs282, 173vs282</t>
  </si>
  <si>
    <t>[]</t>
  </si>
  <si>
    <t>conservedprotein</t>
  </si>
  <si>
    <t>Yes</t>
  </si>
  <si>
    <t>LdBPK_010009800</t>
  </si>
  <si>
    <t>275vs288, 275vs178</t>
  </si>
  <si>
    <t>long-chain-fatty-acid-CoAligase,putative</t>
  </si>
  <si>
    <t>LdBPK_010010000</t>
  </si>
  <si>
    <t>275vs288, 275vs575, 275vs178</t>
  </si>
  <si>
    <t>LdBPK_010010300</t>
  </si>
  <si>
    <t>275vs173, 275vs575, 575vs282, 288vs282, 173vs282, 275vs178</t>
  </si>
  <si>
    <t>LdBPK_030006800</t>
  </si>
  <si>
    <t>delta-1-pyrroline-5-carboxylatedehydrogenase,putative</t>
  </si>
  <si>
    <t>LdBPK_030007100</t>
  </si>
  <si>
    <t>275vs288, 288vs575, 288vs282</t>
  </si>
  <si>
    <t>LdBPK_030010000</t>
  </si>
  <si>
    <t>RNArecognitionmotif.(a.k.a.RRM,RBD,orRNPdomain),putative</t>
  </si>
  <si>
    <t>LdBPK_030011800</t>
  </si>
  <si>
    <t>275vs288, 275vs282, 275vs178</t>
  </si>
  <si>
    <t>DEAD/DEAHboxhelicase/TypeIIIrestrictionenzyme,ressubunit,putative</t>
  </si>
  <si>
    <t>Subunit</t>
  </si>
  <si>
    <t>No</t>
  </si>
  <si>
    <t>LdBPK_040006400</t>
  </si>
  <si>
    <t>275vs173, 275vs288</t>
  </si>
  <si>
    <t>phosphoproteinphosphatase,putative</t>
  </si>
  <si>
    <t>trypanothionereductase</t>
  </si>
  <si>
    <t>275vs178, 173vs178</t>
  </si>
  <si>
    <t>metallo-peptidase,ClanM-,FamilyM49</t>
  </si>
  <si>
    <t>LdBPK_060005200</t>
  </si>
  <si>
    <t>275vs288, 275vs178, 288vs178</t>
  </si>
  <si>
    <t>WDdomain,G-betarepeat,putative</t>
  </si>
  <si>
    <t>LdBPK_060008800</t>
  </si>
  <si>
    <t>NAD(P)-dependentsteroiddehydrogenaseprotein,putative</t>
  </si>
  <si>
    <t>LdBPK_060009000</t>
  </si>
  <si>
    <t>glutaminesynthetase,putative</t>
  </si>
  <si>
    <t>LdBPK_060012000</t>
  </si>
  <si>
    <t>lanosterolsynthase,putative</t>
  </si>
  <si>
    <t>LdBPK_080017900</t>
  </si>
  <si>
    <t>Amidinotransferase,putative</t>
  </si>
  <si>
    <t>LdBPK_090013400</t>
  </si>
  <si>
    <t>oligopeptidaseb</t>
  </si>
  <si>
    <t>LdBPK_090014100</t>
  </si>
  <si>
    <t>Uncharacterisedproteinfamily(UPF0160),putative</t>
  </si>
  <si>
    <t>LdBPK_100007300</t>
  </si>
  <si>
    <t>275vs173, 275vs178</t>
  </si>
  <si>
    <t>Nucleolarprotein56,putative</t>
  </si>
  <si>
    <t>LdBPK_100010500</t>
  </si>
  <si>
    <t>275vs173, 275vs575, 275vs178</t>
  </si>
  <si>
    <t>LdBPK_100011800</t>
  </si>
  <si>
    <t>275vs288, 173vs288, 288vs575, 275vs282, 173vs282, 275vs178, 173vs178</t>
  </si>
  <si>
    <t>glycerol-3-phosphatedehydrogenase[NAD+],glycosomal</t>
  </si>
  <si>
    <t>LdBPK_100015900</t>
  </si>
  <si>
    <t>smallGTP-bindingproteinRab11,putative</t>
  </si>
  <si>
    <t>LdBPK_110015900</t>
  </si>
  <si>
    <t>pyruvatephosphatedikinase,putative</t>
  </si>
  <si>
    <t>LdBPK_120007900</t>
  </si>
  <si>
    <t>ornithinedecarboxylase,putative</t>
  </si>
  <si>
    <t>LdBPK_120009100</t>
  </si>
  <si>
    <t>275vs282, 575vs282, 288vs282</t>
  </si>
  <si>
    <t>3'-nucleotidase/nuclease,putative</t>
  </si>
  <si>
    <t>LdBPK_120011900</t>
  </si>
  <si>
    <t>cytochromeoxidasesubunitIV,putative</t>
  </si>
  <si>
    <t>n-ethylmaleimidereductase-likeprotein</t>
  </si>
  <si>
    <t>LdBPK_130005800</t>
  </si>
  <si>
    <t>275vs288, 575vs282, 288vs282, 275vs178</t>
  </si>
  <si>
    <t>carboxypeptidase,putative</t>
  </si>
  <si>
    <t>LdBPK_130006500</t>
  </si>
  <si>
    <t>proteinkinaseAregulatorysubunit</t>
  </si>
  <si>
    <t>LdBPK_130009100</t>
  </si>
  <si>
    <t>Alba,putative</t>
  </si>
  <si>
    <t>LdBPK_130011300</t>
  </si>
  <si>
    <t>mannose-specificlectin,putative</t>
  </si>
  <si>
    <t>LdBPK_130011700</t>
  </si>
  <si>
    <t>PutativeGTPaseactivatingproteinforArf,putative</t>
  </si>
  <si>
    <t>LdBPK_130013300</t>
  </si>
  <si>
    <t>mitochondrialprocessingpeptidasealphasubunit,putative</t>
  </si>
  <si>
    <t>LdBPK_130015700</t>
  </si>
  <si>
    <t>575vs282, 288vs282</t>
  </si>
  <si>
    <t>leucyl-tRNAsynthetase,putative</t>
  </si>
  <si>
    <t>LdBPK_130016600</t>
  </si>
  <si>
    <t>adenylosuccinatesynthetase,putative</t>
  </si>
  <si>
    <t>LdBPK_130019900</t>
  </si>
  <si>
    <t>275vs575, 173vs178</t>
  </si>
  <si>
    <t>Ran-bindingprotein1,putative</t>
  </si>
  <si>
    <t>LdBPK_130021400</t>
  </si>
  <si>
    <t>squalenemonooxygenase-likeprotein</t>
  </si>
  <si>
    <t>LdBPK_130022000</t>
  </si>
  <si>
    <t>pyrroline-5-carboxylatereductase</t>
  </si>
  <si>
    <t>LdBPK_140021200</t>
  </si>
  <si>
    <t>mitochondrialpyruvatecarrierprotein2,putative</t>
  </si>
  <si>
    <t>LdBPK_150012400</t>
  </si>
  <si>
    <t>LdBPK_150016300</t>
  </si>
  <si>
    <t>glutamatedehydrogenase</t>
  </si>
  <si>
    <t>LdBPK_150019700</t>
  </si>
  <si>
    <t>275vs282, 575vs282</t>
  </si>
  <si>
    <t>nucleolarRNAbindingprotein,putative</t>
  </si>
  <si>
    <t>LdBPK_170016700</t>
  </si>
  <si>
    <t>275vs173, 275vs288, 275vs575, 275vs178</t>
  </si>
  <si>
    <t>METAdomaincontainingprotein</t>
  </si>
  <si>
    <t>LdBPK_170020600</t>
  </si>
  <si>
    <t>LdBPK_180005100</t>
  </si>
  <si>
    <t>mevalonate-diphosphatedecarboxylase,putative</t>
  </si>
  <si>
    <t>LdBPK_180007000</t>
  </si>
  <si>
    <t>ActivatorofHsp90ATPase,N-terminal/ActivatorofHsp90ATPasehomolog1-likeprotein,putative</t>
  </si>
  <si>
    <t>LdBPK_180007900</t>
  </si>
  <si>
    <t>Nucleartransportfactor2(NTF2)domaincontainingprotein,putative</t>
  </si>
  <si>
    <t>LdBPK_180018900</t>
  </si>
  <si>
    <t>heatshockprotein110,putative</t>
  </si>
  <si>
    <t>LdBPK_190008700</t>
  </si>
  <si>
    <t>275vs288, 275vs282</t>
  </si>
  <si>
    <t>hypotheticalprotein</t>
  </si>
  <si>
    <t>LdBPK_190015800</t>
  </si>
  <si>
    <t>4-coumarate:coaligase-likeprotein</t>
  </si>
  <si>
    <t>LdBPK_190017500</t>
  </si>
  <si>
    <t>LdBPK_190022000</t>
  </si>
  <si>
    <t>275vs288, 288vs178</t>
  </si>
  <si>
    <t>FK506-bindingprotein(FKBP)-typepeptidyl-prolylisomerase,putative</t>
  </si>
  <si>
    <t>LdBPK_200016600</t>
  </si>
  <si>
    <t>cysteinepeptidase,ClanCA,familyC2,putative</t>
  </si>
  <si>
    <t>LdBPK_210011100</t>
  </si>
  <si>
    <t>dihydrolipoamideacetyltransferaseprecursorlikeprotein</t>
  </si>
  <si>
    <t>LdBPK_210012000</t>
  </si>
  <si>
    <t>phosphoglucomutase,putative</t>
  </si>
  <si>
    <t>LdBPK_210014100</t>
  </si>
  <si>
    <t>TemperaturedependentproteinaffectingM2dsRNAreplication,putative</t>
  </si>
  <si>
    <t>LdBPK_210014900</t>
  </si>
  <si>
    <t>275vs173, 173vs282</t>
  </si>
  <si>
    <t>hypoxanthine-guaninephosphoribosyltransferase</t>
  </si>
  <si>
    <t>LdBPK_210015000</t>
  </si>
  <si>
    <t>xanthinephosphoribosyltransferase</t>
  </si>
  <si>
    <t>LdBPK_210020500</t>
  </si>
  <si>
    <t>adenylatekinase,putative</t>
  </si>
  <si>
    <t>LdBPK_210026500</t>
  </si>
  <si>
    <t>cytochromecoxidasesubunitVI,putative</t>
  </si>
  <si>
    <t>LdBPK_210027700</t>
  </si>
  <si>
    <t>275vs288, 275vs575</t>
  </si>
  <si>
    <t>proteasomesubunitalphatype-5,putative</t>
  </si>
  <si>
    <t>LdBPK_220007900</t>
  </si>
  <si>
    <t>275vs173, 275vs288, 275vs178</t>
  </si>
  <si>
    <t>LdBPK_220019300</t>
  </si>
  <si>
    <t>275vs173, 275vs575</t>
  </si>
  <si>
    <t>farnesylpyrophosphatesynthase</t>
  </si>
  <si>
    <t>LdBPK_230007900</t>
  </si>
  <si>
    <t>argininosuccinatesynthase,putative</t>
  </si>
  <si>
    <t>LdBPK_230010900</t>
  </si>
  <si>
    <t>5'-3'exoribonucleaseC,putative</t>
  </si>
  <si>
    <t>LdBPK_230013200</t>
  </si>
  <si>
    <t>173vs288, 288vs282</t>
  </si>
  <si>
    <t>kinesin,putative</t>
  </si>
  <si>
    <t>LdBPK_230015300</t>
  </si>
  <si>
    <t>275vs173, 275vs282, 275vs178</t>
  </si>
  <si>
    <t>mitochondrialRNAbindingprotein,putative</t>
  </si>
  <si>
    <t>LdBPK_240012900</t>
  </si>
  <si>
    <t>malicenzyme,putative</t>
  </si>
  <si>
    <t>LdBPK_240026200</t>
  </si>
  <si>
    <t>STOPaxonemalprotein,putative</t>
  </si>
  <si>
    <t>LdBPK_240028000</t>
  </si>
  <si>
    <t>Presentintheoutermitochondrialmembraneproteome42</t>
  </si>
  <si>
    <t>LdBPK_250010300</t>
  </si>
  <si>
    <t>275vs173, 275vs575, 275vs282</t>
  </si>
  <si>
    <t>RNA-bindingprotein,putative,UPB1</t>
  </si>
  <si>
    <t>LdBPK_250013900</t>
  </si>
  <si>
    <t>Prefoldinsubunit,putative</t>
  </si>
  <si>
    <t>LdBPK_250016600</t>
  </si>
  <si>
    <t>LdBPK_250017000</t>
  </si>
  <si>
    <t>DNAj-likeprotein</t>
  </si>
  <si>
    <t>LdBPK_250017200</t>
  </si>
  <si>
    <t>288vs282, 173vs282</t>
  </si>
  <si>
    <t>aldehydedehydrogenase,mitochondrialprecursor</t>
  </si>
  <si>
    <t>LdBPK_250021700</t>
  </si>
  <si>
    <t>mitochondrialRNAbindingcomplex1subunit,putative</t>
  </si>
  <si>
    <t>LdBPK_250024900</t>
  </si>
  <si>
    <t>275vs173, 173vs288</t>
  </si>
  <si>
    <t>Not1N-terminaldomain,CCR4-Notcomplexcomponent/NOT2/NOT3/NOT5family,putative</t>
  </si>
  <si>
    <t>LdBPK_250026700</t>
  </si>
  <si>
    <t>2,4-dihydroxyhept-2-ene-1,7-dioicacidaldolase,putative</t>
  </si>
  <si>
    <t>LdBPK_250026800</t>
  </si>
  <si>
    <t>LdBPK_250031100</t>
  </si>
  <si>
    <t>LdBPK_260005100</t>
  </si>
  <si>
    <t>brixdomaincontaining-likeprotein</t>
  </si>
  <si>
    <t>typeII(glutathioneperoxidase-like)tryparedoxinperoxidase</t>
  </si>
  <si>
    <t>heat-shockproteinhsp70,putative</t>
  </si>
  <si>
    <t>thimetoligopeptidase,putative</t>
  </si>
  <si>
    <t>LdBPK_260028300</t>
  </si>
  <si>
    <t>nitrilase,putative</t>
  </si>
  <si>
    <t>LdBPK_270009100</t>
  </si>
  <si>
    <t>ribokinase,putative</t>
  </si>
  <si>
    <t>LdBPK_270009900</t>
  </si>
  <si>
    <t>275vs173, 275vs288, 275vs282</t>
  </si>
  <si>
    <t>calpain-likecysteinepeptidase,putative</t>
  </si>
  <si>
    <t>LdBPK_270010000</t>
  </si>
  <si>
    <t>LdBPK_270014500</t>
  </si>
  <si>
    <t>isovaleryl-coAdehydrogenase,putative</t>
  </si>
  <si>
    <t>LdBPK_270018000</t>
  </si>
  <si>
    <t>T-complexprotein1,betasubunit,putative</t>
  </si>
  <si>
    <t>LdBPK_270024700</t>
  </si>
  <si>
    <t>trypanothionesynthetase</t>
  </si>
  <si>
    <t>LdBPK_270026400</t>
  </si>
  <si>
    <t>D-lactatedehydrogenase-likeprotein</t>
  </si>
  <si>
    <t>LdBPK_270031100</t>
  </si>
  <si>
    <t>275vs288, 173vs288</t>
  </si>
  <si>
    <t>heatshockproteinDNAJ,putative</t>
  </si>
  <si>
    <t>LdBPK_280005100</t>
  </si>
  <si>
    <t>Presentintheoutermitochondrialmembraneproteome15</t>
  </si>
  <si>
    <t>LdBPK_280014400</t>
  </si>
  <si>
    <t>275vs173, 275vs282</t>
  </si>
  <si>
    <t>ribonucleoside-diphosphatereductaselargechain,putative</t>
  </si>
  <si>
    <t>LdBPK_280017700</t>
  </si>
  <si>
    <t>LdBPK_280018500</t>
  </si>
  <si>
    <t>phenylalanine-4-hydroxylase</t>
  </si>
  <si>
    <t>LdBPK_280025900</t>
  </si>
  <si>
    <t>divalentcationtransporter,putative</t>
  </si>
  <si>
    <t>LdBPK_280026000</t>
  </si>
  <si>
    <t>X-pro,dipeptidyl-peptidase,serinepeptidase,ClanSC,familyS15,putative</t>
  </si>
  <si>
    <t>LdBPK_280029000</t>
  </si>
  <si>
    <t>glycoprotein96-92,putative</t>
  </si>
  <si>
    <t>LdBPK_280031400</t>
  </si>
  <si>
    <t>VacuolarprotonpumpsubunitB,putative</t>
  </si>
  <si>
    <t>LdBPK_280033500</t>
  </si>
  <si>
    <t>Coatomersubunitgamma</t>
  </si>
  <si>
    <t>LdBPK_280037000</t>
  </si>
  <si>
    <t>glutamatedehydrogenase,putative</t>
  </si>
  <si>
    <t>LdBPK_290005900</t>
  </si>
  <si>
    <t>proteasomeregulatorynon-ATPasesubunit,putative</t>
  </si>
  <si>
    <t>LdBPK_290007200</t>
  </si>
  <si>
    <t>[['1/1:1.000', '0/0:0.0', 'downstream_gene_variant', 'MODIFIER', 'c.*960C&gt;T', '', '', '']]</t>
  </si>
  <si>
    <t>thymine-7-hydroxylase,putative</t>
  </si>
  <si>
    <t>LdBPK_290012400</t>
  </si>
  <si>
    <t>heatshockprotein90,putative</t>
  </si>
  <si>
    <t>LdBPK_290013100</t>
  </si>
  <si>
    <t>CPCcysteinepeptidase,ClanCA,familyC1,CathepsinB-like</t>
  </si>
  <si>
    <t>LdBPK_290013400</t>
  </si>
  <si>
    <t>highmobilitygroupproteinhomologtdp-1,putative</t>
  </si>
  <si>
    <t>LdBPK_290018200</t>
  </si>
  <si>
    <t>Hsp70protein/TPRrepeat/Tetratricopeptiderepeat,putative</t>
  </si>
  <si>
    <t>LdBPK_290022300</t>
  </si>
  <si>
    <t>glutamamylcarboxypeptidase,putative</t>
  </si>
  <si>
    <t>LdBPK_290029300</t>
  </si>
  <si>
    <t>dynamin-1-likeprotein</t>
  </si>
  <si>
    <t>LdBPK_290033100</t>
  </si>
  <si>
    <t>serine/threonine-proteinkinase,putative</t>
  </si>
  <si>
    <t>LdBPK_290033700</t>
  </si>
  <si>
    <t>173vs575, 173vs282, 275vs178, 173vs178</t>
  </si>
  <si>
    <t>Presentintheoutermitochondrialmembraneproteome24</t>
  </si>
  <si>
    <t>LdBPK_300011500</t>
  </si>
  <si>
    <t>ribosomebiogenesisregulatoryprotein(RRS1),putative</t>
  </si>
  <si>
    <t>LdBPK_300012700</t>
  </si>
  <si>
    <t>co-chaperoneGrpE,putative</t>
  </si>
  <si>
    <t>LdBPK_300030000</t>
  </si>
  <si>
    <t>275vs173, 288vs282</t>
  </si>
  <si>
    <t>LdBPK_300038000</t>
  </si>
  <si>
    <t>RNA-bindingprotein42(RNA-bindingmotifprotein42),putative</t>
  </si>
  <si>
    <t>LdBPK_300039000</t>
  </si>
  <si>
    <t>275vs282, 288vs282</t>
  </si>
  <si>
    <t>3-hydroxy-3-methylglutaryl-CoAreductase</t>
  </si>
  <si>
    <t>LdBPK_300040800</t>
  </si>
  <si>
    <t>calmodulin-relatedprotein,putative</t>
  </si>
  <si>
    <t>LdBPK_300044200</t>
  </si>
  <si>
    <t>LdBPK_310005000</t>
  </si>
  <si>
    <t>275vs288, 173vs288, 288vs178</t>
  </si>
  <si>
    <t>5-methyltetrahydropteroyltriglutamate-homocysteineS-methyltransferase</t>
  </si>
  <si>
    <t>LdBPK_310009200</t>
  </si>
  <si>
    <t>LdBPK_310013500</t>
  </si>
  <si>
    <t>ATP-dependentzincmetallopeptidase,putative</t>
  </si>
  <si>
    <t>LdBPK_310013900</t>
  </si>
  <si>
    <t>275vs173, 275vs288, 275vs282, 275vs178</t>
  </si>
  <si>
    <t>Tirchaperoneprotein(CesT)family,putative</t>
  </si>
  <si>
    <t>LdBPK_310018800</t>
  </si>
  <si>
    <t>amidohydrolase,putative</t>
  </si>
  <si>
    <t>LdBPK_310025900</t>
  </si>
  <si>
    <t>nucleosomeassemblyprotein-likeprotein</t>
  </si>
  <si>
    <t>LdBPK_310032500</t>
  </si>
  <si>
    <t>275vs282, 288vs282, 173vs282</t>
  </si>
  <si>
    <t>3'-nucleotidase/nucleaseprecursor,putative</t>
  </si>
  <si>
    <t>LdBPK_310032900</t>
  </si>
  <si>
    <t>SymplekintightjunctionproteinCterminal,putative</t>
  </si>
  <si>
    <t>LdBPK_310035300</t>
  </si>
  <si>
    <t>calreticulin,putative</t>
  </si>
  <si>
    <t>LdBPK_310037800</t>
  </si>
  <si>
    <t>ADP-ribosylationfactor,putative</t>
  </si>
  <si>
    <t>LdBPK_320005100</t>
  </si>
  <si>
    <t>nuclearsegregationprotein,putative</t>
  </si>
  <si>
    <t>LdBPK_320015200</t>
  </si>
  <si>
    <t>ubiquitin-conjugatingenzymeprotein,putative</t>
  </si>
  <si>
    <t>LdBPK_320018300</t>
  </si>
  <si>
    <t>275vs288, 288vs282, 275vs178</t>
  </si>
  <si>
    <t>CRAL/TRIOdomaincontainingprotein,putative</t>
  </si>
  <si>
    <t>LdBPK_320023000</t>
  </si>
  <si>
    <t>coatomersubunitepsilon</t>
  </si>
  <si>
    <t>LdBPK_320024000</t>
  </si>
  <si>
    <t>ironsuperoxidedismutase,putative</t>
  </si>
  <si>
    <t>LdBPK_320025000</t>
  </si>
  <si>
    <t>LdBPK_320027600</t>
  </si>
  <si>
    <t>[['1/1:1.000', '0/0:0.0', 'upstream_gene_variant', 'MODIFIER', 'c.-1C&gt;G', '', '', '']]</t>
  </si>
  <si>
    <t>LdBPK_320038900</t>
  </si>
  <si>
    <t>FlagellarMember7</t>
  </si>
  <si>
    <t>LdBPK_320040500</t>
  </si>
  <si>
    <t>dihydrolipoamidedehydrogenase,putative</t>
  </si>
  <si>
    <t>LdBPK_330021700</t>
  </si>
  <si>
    <t>glutamineaminotransferase,putative</t>
  </si>
  <si>
    <t>LdBPK_330035200</t>
  </si>
  <si>
    <t>metallo-peptidase,ClanMF,FamilyM17</t>
  </si>
  <si>
    <t>LdBPK_330039500</t>
  </si>
  <si>
    <t>Presentintheoutermitochondrialmembraneproteome22</t>
  </si>
  <si>
    <t>LdBPK_330042300</t>
  </si>
  <si>
    <t>betaprimecopprotein,putative</t>
  </si>
  <si>
    <t>LdBPK_340010000</t>
  </si>
  <si>
    <t>importinbeta-1subunit,putative</t>
  </si>
  <si>
    <t>LdBPK_340012100</t>
  </si>
  <si>
    <t>proteasomeregulatorynon-ATPasesubunit11,putative</t>
  </si>
  <si>
    <t>LdBPK_340032700</t>
  </si>
  <si>
    <t>RNArecognitionmotif.(a.k.a.RRM,RBD,orRNPdomain)/RNArecognitionmotif(a.k.a.RRM,RBD,orRNPdomain),putative</t>
  </si>
  <si>
    <t>LdBPK_340034800</t>
  </si>
  <si>
    <t>regulatorysubunitofproteinkinasea-likeprotein</t>
  </si>
  <si>
    <t>LdBPK_340041900</t>
  </si>
  <si>
    <t>ruvb-like1DNAhelicase,putative</t>
  </si>
  <si>
    <t>LdBPK_340044200</t>
  </si>
  <si>
    <t>vacuolarATPsynthasecatalyticsubunitA,putative</t>
  </si>
  <si>
    <t>LdBPK_340047700</t>
  </si>
  <si>
    <t>nucleolarproteinfamilyamember-likeprotein</t>
  </si>
  <si>
    <t>LdBPK_350008700</t>
  </si>
  <si>
    <t>ATP-dependentDEAD-boxRNAhelicase,putative</t>
  </si>
  <si>
    <t>LdBPK_350013300</t>
  </si>
  <si>
    <t>aspartateaminotransferase,putative</t>
  </si>
  <si>
    <t>LdBPK_350014100</t>
  </si>
  <si>
    <t>LdBPK_350014600</t>
  </si>
  <si>
    <t>cellcyclesequencebindingphosphoprotein(RBP33),putative</t>
  </si>
  <si>
    <t>LdBPK_350014900</t>
  </si>
  <si>
    <t>aldose1-epimerase,putative</t>
  </si>
  <si>
    <t>LdBPK_350016900</t>
  </si>
  <si>
    <t>275vs173, 173vs575, 275vs282, 575vs282, 173vs178</t>
  </si>
  <si>
    <t>NADH-dependentfumaratereductase,putative</t>
  </si>
  <si>
    <t>LdBPK_350017800</t>
  </si>
  <si>
    <t>AAAATPasedomain/HollidayjunctionDNAhelicaseruvBN-terminus/TIP49C-terminus/AAAdomain(dynein-relatedsubfamily)/AAAdomain/ATPasefamilyassociatedwithvariouscellularactivities(AAA),putative</t>
  </si>
  <si>
    <t>LdBPK_350019000</t>
  </si>
  <si>
    <t>275vs173, 275vs288, 275vs575</t>
  </si>
  <si>
    <t>mitochondrialprocessingpeptidase,betasubunit,putative</t>
  </si>
  <si>
    <t>LdBPK_350019300</t>
  </si>
  <si>
    <t>threonyl-tRNAsynthetase,putative</t>
  </si>
  <si>
    <t>LdBPK_350022500</t>
  </si>
  <si>
    <t>dynein-associatedroadblockprotein-likeprotein</t>
  </si>
  <si>
    <t>LdBPK_350026200</t>
  </si>
  <si>
    <t>calciummotivep-typeATPase,putative</t>
  </si>
  <si>
    <t>LdBPK_350027000</t>
  </si>
  <si>
    <t>shortchaindehydrogenase,putative</t>
  </si>
  <si>
    <t>LdBPK_350027100</t>
  </si>
  <si>
    <t>adenineaminohydrolase</t>
  </si>
  <si>
    <t>LdBPK_350029100</t>
  </si>
  <si>
    <t>aminopeptidaseP,putative</t>
  </si>
  <si>
    <t>LdBPK_350029800</t>
  </si>
  <si>
    <t>Autophagy-relatedprotein24</t>
  </si>
  <si>
    <t>LdBPK_350031000</t>
  </si>
  <si>
    <t>DoubleRNAbindingdomainprotein9</t>
  </si>
  <si>
    <t>LdBPK_350035400</t>
  </si>
  <si>
    <t>chaperoneproteinDNAj,putative</t>
  </si>
  <si>
    <t>LdBPK_350036200</t>
  </si>
  <si>
    <t>ubiquitin-activatingenzymeE1,putative</t>
  </si>
  <si>
    <t>LdBPK_350036400</t>
  </si>
  <si>
    <t>glycerolkinase,glycosomal,putative</t>
  </si>
  <si>
    <t>LdBPK_350036600</t>
  </si>
  <si>
    <t>ATP-dependentRNAhelicase,putative</t>
  </si>
  <si>
    <t>LdBPK_350038000</t>
  </si>
  <si>
    <t>cystathionegammalyase,putative</t>
  </si>
  <si>
    <t>LdBPK_350041900</t>
  </si>
  <si>
    <t>iron-sulfurclusterassemblyprotein,putative</t>
  </si>
  <si>
    <t>LdBPK_350044600</t>
  </si>
  <si>
    <t>275vs288, 275vs575, 275vs282, 275vs178</t>
  </si>
  <si>
    <t>calmodulin-likeprotein</t>
  </si>
  <si>
    <t>LdBPK_350047300</t>
  </si>
  <si>
    <t>poly(A)-bindingprotein2</t>
  </si>
  <si>
    <t>LdBPK_350055100</t>
  </si>
  <si>
    <t>LdBPK_350059100</t>
  </si>
  <si>
    <t>DyneinheavychainandregionD6ofdyneinmotor/Ankyrinrepeat,putative</t>
  </si>
  <si>
    <t>LdBPK_360005400</t>
  </si>
  <si>
    <t>PUF1,putative</t>
  </si>
  <si>
    <t>LdBPK_360005700</t>
  </si>
  <si>
    <t>stress-inducibleproteinSTI1homolog</t>
  </si>
  <si>
    <t>LdBPK_360014700</t>
  </si>
  <si>
    <t>eukaryotictranslationinitiationfactor6(eIF-6),putative</t>
  </si>
  <si>
    <t>LdBPK_360026200</t>
  </si>
  <si>
    <t>inosine-guanosinetransporter</t>
  </si>
  <si>
    <t>LdBPK_360027300</t>
  </si>
  <si>
    <t>chaperoninHSP60,mitochondrialprecursor</t>
  </si>
  <si>
    <t>LdBPK_360027400</t>
  </si>
  <si>
    <t>LdBPK_360030900</t>
  </si>
  <si>
    <t>tyrosineaminotransferase</t>
  </si>
  <si>
    <t>LdBPK_360033800</t>
  </si>
  <si>
    <t>membrane-boundacidphosphatase2,putative</t>
  </si>
  <si>
    <t>LdBPK_360044300</t>
  </si>
  <si>
    <t>275vs288, 575vs282, 288vs282</t>
  </si>
  <si>
    <t>TPRrepeat,putative</t>
  </si>
  <si>
    <t>LdBPK_360046900</t>
  </si>
  <si>
    <t>transcriptionfactorbtf3,putative</t>
  </si>
  <si>
    <t>LdBPK_360047200</t>
  </si>
  <si>
    <t>275vs288, 173vs288, 288vs575, 275vs282, 575vs282, 173vs282, 275vs178, 173vs178</t>
  </si>
  <si>
    <t>aminomethyltransferase,mitochondrial,putative</t>
  </si>
  <si>
    <t>LdBPK_360048300</t>
  </si>
  <si>
    <t>S-adenosylhomocysteinehydrolase</t>
  </si>
  <si>
    <t>LdBPK_360051200</t>
  </si>
  <si>
    <t>oxidoreductase,putative</t>
  </si>
  <si>
    <t>LdBPK_360059200</t>
  </si>
  <si>
    <t>translationinitiationfactor2subunit,putative</t>
  </si>
  <si>
    <t>LdBPK_360061400</t>
  </si>
  <si>
    <t>kinesin-likeprotein,putative</t>
  </si>
  <si>
    <t>LdBPK_360066500</t>
  </si>
  <si>
    <t>275vs288, 275vs575, 575vs282, 288vs282, 275vs178</t>
  </si>
  <si>
    <t>isoleucyl-tRNAsynthetase,putative</t>
  </si>
  <si>
    <t>LdBPK_360073200</t>
  </si>
  <si>
    <t>LdBPK_360080100</t>
  </si>
  <si>
    <t>ATPsynthasedelta(OSCP)subunit,putative</t>
  </si>
  <si>
    <t>LdBPK_360082200</t>
  </si>
  <si>
    <t>proteindisulfideisomerase2</t>
  </si>
  <si>
    <t>Other</t>
  </si>
  <si>
    <t>LdBPK_060014800</t>
  </si>
  <si>
    <t>LdBPK_090005200</t>
  </si>
  <si>
    <t>LdBPK_130014600</t>
  </si>
  <si>
    <t>LdBPK_250022400</t>
  </si>
  <si>
    <t>LdBPK_260023200</t>
  </si>
  <si>
    <t>In_Comparissons</t>
  </si>
  <si>
    <t>LdBPK_020008300</t>
  </si>
  <si>
    <t>ATP-bindingcassettesubfamilyA,member1,putative</t>
  </si>
  <si>
    <t>LdBPK_020010000</t>
  </si>
  <si>
    <t>voltage-dependentanion-selectivechannel,putative</t>
  </si>
  <si>
    <t>LdBPK_080006200</t>
  </si>
  <si>
    <t>LdBPK_080006700</t>
  </si>
  <si>
    <t>LdBPK_080006800</t>
  </si>
  <si>
    <t>Bacterialtransferasehexapeptide(sixrepeats),putative</t>
  </si>
  <si>
    <t>LdBPK_080011000</t>
  </si>
  <si>
    <t>LdBPK_080011100</t>
  </si>
  <si>
    <t>LdBPK_080011500</t>
  </si>
  <si>
    <t>LdBPK_080011600</t>
  </si>
  <si>
    <t>LdBPK_080011700</t>
  </si>
  <si>
    <t>275vs173, 275vs575, 275vs282, 275vs178</t>
  </si>
  <si>
    <t>DnaJdomaincontainingprotein,putative</t>
  </si>
  <si>
    <t>LdBPK_080014400</t>
  </si>
  <si>
    <t>mitochondrialDNApolymerasebeta-PAK,putative</t>
  </si>
  <si>
    <t>LdBPK_080015600</t>
  </si>
  <si>
    <t>275vs173, 275vs282, 575vs282</t>
  </si>
  <si>
    <t>AAAdomain(dynein-relatedsubfamily)/vonWillebrandfactortypeAdomaincontainingprotein,putative</t>
  </si>
  <si>
    <t>LdBPK_080017200</t>
  </si>
  <si>
    <t>PutativeintraflagellartransportproteinD4</t>
  </si>
  <si>
    <t>LdBPK_080017400</t>
  </si>
  <si>
    <t>LdBPK_110005800</t>
  </si>
  <si>
    <t>MORNrepeat,putative</t>
  </si>
  <si>
    <t>LdBPK_110006200</t>
  </si>
  <si>
    <t>NGG1interactingfactor3-likeprotein</t>
  </si>
  <si>
    <t>LdBPK_110006400</t>
  </si>
  <si>
    <t>LdBPK_110007500</t>
  </si>
  <si>
    <t>LdBPK_110008100</t>
  </si>
  <si>
    <t>DNArepairandrecombinationhelicaseproteinPIF2,putative</t>
  </si>
  <si>
    <t>LdBPK_110008200</t>
  </si>
  <si>
    <t>PIF1helicase-likeprotein,putative</t>
  </si>
  <si>
    <t>LdBPK_110009300</t>
  </si>
  <si>
    <t>LdBPK_110010600</t>
  </si>
  <si>
    <t>LdBPK_110011600</t>
  </si>
  <si>
    <t>LdBPK_110012200</t>
  </si>
  <si>
    <t>ProteinAssociatedwithDifferentiation,putative</t>
  </si>
  <si>
    <t>LdBPK_110012300</t>
  </si>
  <si>
    <t>Nodulin-like/MajorFacilitatorSuperfamily,putative</t>
  </si>
  <si>
    <t>LdBPK_110012800</t>
  </si>
  <si>
    <t>PUFninetarget1</t>
  </si>
  <si>
    <t>LdBPK_110013000</t>
  </si>
  <si>
    <t>LdBPK_110014500</t>
  </si>
  <si>
    <t>LdBPK_110016300</t>
  </si>
  <si>
    <t>LdBPK_110018800</t>
  </si>
  <si>
    <t>LdBPK_120006200</t>
  </si>
  <si>
    <t>LdBPK_120008000</t>
  </si>
  <si>
    <t>LdBPK_120008400</t>
  </si>
  <si>
    <t>LdBPK_120008500</t>
  </si>
  <si>
    <t>LdBPK_120009700</t>
  </si>
  <si>
    <t>275vs173, 173vs178</t>
  </si>
  <si>
    <t>LdBPK_120010500</t>
  </si>
  <si>
    <t>vacuolarATPsynthasesubunit,putative</t>
  </si>
  <si>
    <t>LdBPK_120010900</t>
  </si>
  <si>
    <t>LdBPK_120011600</t>
  </si>
  <si>
    <t>primase2,putative</t>
  </si>
  <si>
    <t>LdBPK_120015400</t>
  </si>
  <si>
    <t>NADH:flavinoxidoreductase/NADHoxidase,putative</t>
  </si>
  <si>
    <t>275vs173, 173vs282, 173vs178</t>
  </si>
  <si>
    <t>LdBPK_120016400</t>
  </si>
  <si>
    <t>LdBPK_120017400</t>
  </si>
  <si>
    <t>RibonucleaseH2non-catalyticsubunit(Ylr154p-like),putative</t>
  </si>
  <si>
    <t>LdBPK_120017800</t>
  </si>
  <si>
    <t>LdBPK_130006000</t>
  </si>
  <si>
    <t>SURF1family,putative</t>
  </si>
  <si>
    <t>LdBPK_130008900</t>
  </si>
  <si>
    <t>flagellarradialspokeprotein,putative</t>
  </si>
  <si>
    <t>LdBPK_130009900</t>
  </si>
  <si>
    <t>LdBPK_130010500</t>
  </si>
  <si>
    <t>LdBPK_130011200</t>
  </si>
  <si>
    <t>U-boxdomaincontainingprotein,putative</t>
  </si>
  <si>
    <t>LdBPK_130012200</t>
  </si>
  <si>
    <t>C2domaincontainingprotein,putative</t>
  </si>
  <si>
    <t>LdBPK_130012300</t>
  </si>
  <si>
    <t>Dualspecificityphosphatase,catalyticdomaincontainingprotein,putative</t>
  </si>
  <si>
    <t>LdBPK_130012600</t>
  </si>
  <si>
    <t>LdBPK_130013400</t>
  </si>
  <si>
    <t>LdBPK_130013500</t>
  </si>
  <si>
    <t>LdBPK_130015200</t>
  </si>
  <si>
    <t>Dpy-30motifcontainingprotein,putative</t>
  </si>
  <si>
    <t>LdBPK_130018300</t>
  </si>
  <si>
    <t>LdBPK_130018400</t>
  </si>
  <si>
    <t>LdBPK_130019100</t>
  </si>
  <si>
    <t>LdBPK_130020600</t>
  </si>
  <si>
    <t>LdBPK_130021000</t>
  </si>
  <si>
    <t>ubiquitin-conjugatingenzyme,putative</t>
  </si>
  <si>
    <t>LdBPK_130021200</t>
  </si>
  <si>
    <t>LdBPK_140007600</t>
  </si>
  <si>
    <t>vonWillebrandfactortypeAdomaincontainingprotein,putative</t>
  </si>
  <si>
    <t>LdBPK_140008000</t>
  </si>
  <si>
    <t>LdBPK_140008700</t>
  </si>
  <si>
    <t>LdBPK_140012000</t>
  </si>
  <si>
    <t>fattyacidelongase,putative</t>
  </si>
  <si>
    <t>LdBPK_140013000</t>
  </si>
  <si>
    <t>LdBPK_140013100</t>
  </si>
  <si>
    <t>LdBPK_140014200</t>
  </si>
  <si>
    <t>SNF2familyhelicase-likeprotein,putative</t>
  </si>
  <si>
    <t>LdBPK_140015200</t>
  </si>
  <si>
    <t>mitochondrialDNApolymeraseIproteinC,putative</t>
  </si>
  <si>
    <t>LdBPK_140015300</t>
  </si>
  <si>
    <t>tc40antigen-like</t>
  </si>
  <si>
    <t>LdBPK_140017400</t>
  </si>
  <si>
    <t>kinesinK39,putative</t>
  </si>
  <si>
    <t>LdBPK_140020000</t>
  </si>
  <si>
    <t>inositol-3-phosphatesynthase</t>
  </si>
  <si>
    <t>LdBPK_140020900</t>
  </si>
  <si>
    <t>LdBPK_140021500</t>
  </si>
  <si>
    <t>synaptojanin(N-terminaldomain),putative</t>
  </si>
  <si>
    <t>LdBPK_200005300</t>
  </si>
  <si>
    <t>phosphate-RepressiblePhosphatePermease-likeprotein</t>
  </si>
  <si>
    <t>LdBPK_200005400</t>
  </si>
  <si>
    <t>LdBPK_200005900</t>
  </si>
  <si>
    <t>Ionchannel/Calcium-activatedBKpotassiumchannelalphasubunit,putative</t>
  </si>
  <si>
    <t>LdBPK_200008200</t>
  </si>
  <si>
    <t>LdBPK_200008300</t>
  </si>
  <si>
    <t>LeucineRichRepeat,putative</t>
  </si>
  <si>
    <t>LdBPK_200008700</t>
  </si>
  <si>
    <t>275vs173, 275vs575, 575vs282, 275vs178, 178vs282</t>
  </si>
  <si>
    <t>MajorFacilitatorSuperfamily,putative</t>
  </si>
  <si>
    <t>LdBPK_200010400</t>
  </si>
  <si>
    <t>LdBPK_200010700</t>
  </si>
  <si>
    <t>conservedprotein,unknownfunction</t>
  </si>
  <si>
    <t>LdBPK_200010900</t>
  </si>
  <si>
    <t>chaperoneproteinDNAJ-likeprotein</t>
  </si>
  <si>
    <t>LdBPK_200011100</t>
  </si>
  <si>
    <t>LdBPK_200011200</t>
  </si>
  <si>
    <t>LdBPK_200011700</t>
  </si>
  <si>
    <t>kinesinheavychain,putative</t>
  </si>
  <si>
    <t>LdBPK_200012000</t>
  </si>
  <si>
    <t>LdBPK_200012100</t>
  </si>
  <si>
    <t>Proteinofunknownfunction(DUF775),putative</t>
  </si>
  <si>
    <t>LdBPK_200012500</t>
  </si>
  <si>
    <t>LdBPK_200013600</t>
  </si>
  <si>
    <t>transcriptionelongationfactor1homolog</t>
  </si>
  <si>
    <t>LdBPK_200014800</t>
  </si>
  <si>
    <t>LdBPK_200015900</t>
  </si>
  <si>
    <t>MORNrepeat-containingprotein</t>
  </si>
  <si>
    <t>LdBPK_200016000</t>
  </si>
  <si>
    <t>LdBPK_200016100</t>
  </si>
  <si>
    <t>phosphatidylinositol3-kinase,putative</t>
  </si>
  <si>
    <t>LdBPK_200016300</t>
  </si>
  <si>
    <t>Proteintransportproteinyif1,putative</t>
  </si>
  <si>
    <t>LdBPK_200018400</t>
  </si>
  <si>
    <t>kinase-likeprotein</t>
  </si>
  <si>
    <t>LdBPK_200019300</t>
  </si>
  <si>
    <t>LdBPK_200020100</t>
  </si>
  <si>
    <t>275vs173, 275vs288, 275vs575, 575vs282, 288vs282, 173vs282, 275vs178</t>
  </si>
  <si>
    <t>SuppressorofG2alleleofSKP1,putative</t>
  </si>
  <si>
    <t>LdBPK_200021300</t>
  </si>
  <si>
    <t>275vs173, 275vs575, 575vs282, 173vs282, 275vs178</t>
  </si>
  <si>
    <t>LdBPK_200022200</t>
  </si>
  <si>
    <t>Pentatricopeptiderepeatdomaincontainingprotein,putative</t>
  </si>
  <si>
    <t>CHORD,putative</t>
  </si>
  <si>
    <t>LdBPK_330006400</t>
  </si>
  <si>
    <t>Ankyrinrepeats(3copies),putative</t>
  </si>
  <si>
    <t>LdBPK_330020000</t>
  </si>
  <si>
    <t>275vs173, 288vs575, 275vs575, 275vs178</t>
  </si>
  <si>
    <t>ATPasefamilyassociatedwithvariouscellularactivities(AAA)/AAAdomain(dynein-relatedsubfamily),putative</t>
  </si>
  <si>
    <t>LdBPK_330022600</t>
  </si>
  <si>
    <t>LdBPK_330023200</t>
  </si>
  <si>
    <t>275vs173, 275vs575, 173vs178</t>
  </si>
  <si>
    <t>LdBPK_330033000</t>
  </si>
  <si>
    <t>275vs173, 275vs575, 275vs178, 173vs178</t>
  </si>
  <si>
    <t>ATPsynthaseregulationproteinNCA2,putative</t>
  </si>
  <si>
    <t>translationinitiationfactorIF-2,putative</t>
  </si>
  <si>
    <t>LdBPK_330040000</t>
  </si>
  <si>
    <t>275vs173, 288vs575, 275vs575, 275vs178, 173vs178</t>
  </si>
  <si>
    <t>LdBPK_050007400</t>
  </si>
  <si>
    <t>275vs288, 173vs288, 275vs575</t>
  </si>
  <si>
    <t>275vs288, 288vs575, 275vs282</t>
  </si>
  <si>
    <t>LdBPK_050012500</t>
  </si>
  <si>
    <t>Vta1like,putative</t>
  </si>
  <si>
    <t>LdBPK_070014700</t>
  </si>
  <si>
    <t>ubiquitin-conjugatingenzymeE2,putative</t>
  </si>
  <si>
    <t>LdBPK_070017300</t>
  </si>
  <si>
    <t>RNA-editingcomplexprotein,putative</t>
  </si>
  <si>
    <t>LdBPK_140009400</t>
  </si>
  <si>
    <t>Iguana/Dzip1-likeDAZ-interactingproteinN-terminal,putative</t>
  </si>
  <si>
    <t>LdBPK_150008300</t>
  </si>
  <si>
    <t>LdBPK_160006700</t>
  </si>
  <si>
    <t>275vs288, 173vs288, 288vs282</t>
  </si>
  <si>
    <t>LdBPK_160021400</t>
  </si>
  <si>
    <t>endoplasmicreticulumoxidoreductin,putative</t>
  </si>
  <si>
    <t>dyneinlightchain,putative</t>
  </si>
  <si>
    <t>LdBPK_050006100</t>
  </si>
  <si>
    <t>LdBPK_050006400</t>
  </si>
  <si>
    <t>LdBPK_050007200</t>
  </si>
  <si>
    <t>hydrogenase,putative</t>
  </si>
  <si>
    <t>LdBPK_050008300</t>
  </si>
  <si>
    <t>DNAreplicationlicensingfactorMCM8,putative</t>
  </si>
  <si>
    <t>173vs288, 173vs282</t>
  </si>
  <si>
    <t>LdBPK_050010000</t>
  </si>
  <si>
    <t>ATPsynthaseF1,alphasubunit,putative</t>
  </si>
  <si>
    <t>LdBPK_050010600</t>
  </si>
  <si>
    <t>cdc2-relatedkinase,putative</t>
  </si>
  <si>
    <t>LdBPK_050011200</t>
  </si>
  <si>
    <t>173vs288, 288vs575, 173vs282</t>
  </si>
  <si>
    <t>Surpmodule,putative</t>
  </si>
  <si>
    <t>LdBPK_050011500</t>
  </si>
  <si>
    <t>173vs288, 288vs178</t>
  </si>
  <si>
    <t>Ankyrinrepeats(manycopies)/Ankyrinrepeats(3copies)/Ankyrinrepeat,putative</t>
  </si>
  <si>
    <t>LdBPK_050011600</t>
  </si>
  <si>
    <t>173vs288, 275vs282, 173vs282</t>
  </si>
  <si>
    <t>LdBPK_050012300</t>
  </si>
  <si>
    <t>phophatase-likeprotein</t>
  </si>
  <si>
    <t>LdBPK_050012400</t>
  </si>
  <si>
    <t>173vs288, 275vs575</t>
  </si>
  <si>
    <t>173vs288, 288vs575, 275vs282</t>
  </si>
  <si>
    <t>surfaceantigen-likeprotein</t>
  </si>
  <si>
    <t>LdBPK_050016100</t>
  </si>
  <si>
    <t>double-strand-breakrepairproteinrad21homolog,putative</t>
  </si>
  <si>
    <t>LdBPK_050016400</t>
  </si>
  <si>
    <t>LdBPK_050016500</t>
  </si>
  <si>
    <t>LdBPK_050016600</t>
  </si>
  <si>
    <t>V-typeprotonATPasesubunitD,putative</t>
  </si>
  <si>
    <t>LdBPK_050016800</t>
  </si>
  <si>
    <t>LdBPK_050016900</t>
  </si>
  <si>
    <t>proteinphosphatasetype1regulator-likeprotein</t>
  </si>
  <si>
    <t>LdBPK_070007700</t>
  </si>
  <si>
    <t>173vs288, 288vs575, 288vs178</t>
  </si>
  <si>
    <t>homoserinedehydrogenase-likeprotein</t>
  </si>
  <si>
    <t>LdBPK_070011100</t>
  </si>
  <si>
    <t>173vs288, 288vs575</t>
  </si>
  <si>
    <t>ras-relatedproteinrab-14,putative</t>
  </si>
  <si>
    <t>LdBPK_070011400</t>
  </si>
  <si>
    <t>Sel1repeat,putative</t>
  </si>
  <si>
    <t>LdBPK_070016900</t>
  </si>
  <si>
    <t>LdBPK_070017800</t>
  </si>
  <si>
    <t>ATPsynthasesubunitC,putative</t>
  </si>
  <si>
    <t>LdBPK_090009300</t>
  </si>
  <si>
    <t>LdBPK_090009500</t>
  </si>
  <si>
    <t>kinetoplastidkinetochoreprotein10,putative</t>
  </si>
  <si>
    <t>LdBPK_120008900</t>
  </si>
  <si>
    <t>pumillioprotein4,putative</t>
  </si>
  <si>
    <t>LdBPK_120011000</t>
  </si>
  <si>
    <t>Fusaricacidresistanceprotein-like,putative</t>
  </si>
  <si>
    <t>LdBPK_120011300</t>
  </si>
  <si>
    <t>Tetratricopeptiderepeat/TPRrepeat,putative</t>
  </si>
  <si>
    <t>LdBPK_120015800</t>
  </si>
  <si>
    <t>173vs288, 173vs178</t>
  </si>
  <si>
    <t>LdBPK_130006100</t>
  </si>
  <si>
    <t>LdBPK_150005800</t>
  </si>
  <si>
    <t>ATP-dependentproteaseATPasesubunitHslU1,putative</t>
  </si>
  <si>
    <t>LdBPK_150008600</t>
  </si>
  <si>
    <t>Isoprenylcysteinealpha-carbonylmethylesterase,putative</t>
  </si>
  <si>
    <t>LdBPK_150012800</t>
  </si>
  <si>
    <t>Lysinemethyltransferase,putative</t>
  </si>
  <si>
    <t>LdBPK_150017600</t>
  </si>
  <si>
    <t>60sAcidicribosomalprotein,putative</t>
  </si>
  <si>
    <t>LdBPK_150018400</t>
  </si>
  <si>
    <t>aspartatecarbamoyltransferase,putative</t>
  </si>
  <si>
    <t>LdBPK_160017900</t>
  </si>
  <si>
    <t>173vs288, 288vs282, 275vs178</t>
  </si>
  <si>
    <t>Cullinfamily/Cullinproteinneddylationdomaincontainingprotein,putative</t>
  </si>
  <si>
    <t>LdBPK_160018700</t>
  </si>
  <si>
    <t>Presentintheoutermitochondrialmembraneproteome41</t>
  </si>
  <si>
    <t>LdBPK_160019100</t>
  </si>
  <si>
    <t>LdBPK_160019600</t>
  </si>
  <si>
    <t>OTU-likecysteineprotease,putative</t>
  </si>
  <si>
    <t>LdBPK_260011300</t>
  </si>
  <si>
    <t>10kDaheatshockprotein,putative</t>
  </si>
  <si>
    <t>LdBPK_260015700</t>
  </si>
  <si>
    <t>LdBPK_260016900</t>
  </si>
  <si>
    <t>LdBPK_260018000</t>
  </si>
  <si>
    <t>Cupin-likedomaincontainingprotein,putative</t>
  </si>
  <si>
    <t>LdBPK_260028800</t>
  </si>
  <si>
    <t>LdBPK_260029200</t>
  </si>
  <si>
    <t>SLY1protein,putative</t>
  </si>
  <si>
    <t>LdBPK_350010800</t>
  </si>
  <si>
    <t>LdBPK_350024500</t>
  </si>
  <si>
    <t>LdBPK_350025600</t>
  </si>
  <si>
    <t>LdBPK_350036300</t>
  </si>
  <si>
    <t>Hydroxyneurosporenesynthase(CrtC),putative</t>
  </si>
  <si>
    <t>LdBPK_350037500</t>
  </si>
  <si>
    <t>LdBPK_350046000</t>
  </si>
  <si>
    <t>Bem46-likeserinepeptidase</t>
  </si>
  <si>
    <t>LdBPK_350050400</t>
  </si>
  <si>
    <t>LdBPK_350057700</t>
  </si>
  <si>
    <t>ZincfingerC-x8-C-x5-C-x3-Htype(andsimilar),putative</t>
  </si>
  <si>
    <t>LdBPK_050006200</t>
  </si>
  <si>
    <t>LdBPK_050014400</t>
  </si>
  <si>
    <t>LdBPK_070005700</t>
  </si>
  <si>
    <t>LdBPK_070005800</t>
  </si>
  <si>
    <t>Golgi/lysosomeglycoprotein1,putative</t>
  </si>
  <si>
    <t>LdBPK_070008100</t>
  </si>
  <si>
    <t>288vs575, 288vs282</t>
  </si>
  <si>
    <t>LdBPK_070009000</t>
  </si>
  <si>
    <t>Zincfinger,C3HC4type(RINGfinger)containingprotein,putative</t>
  </si>
  <si>
    <t>LdBPK_070009600</t>
  </si>
  <si>
    <t>3-hydroxyacyl-ACPdehydratase,putative</t>
  </si>
  <si>
    <t>LdBPK_070011500</t>
  </si>
  <si>
    <t>electrontransferflavoprotein-ubiquinoneoxidoreductase,putative</t>
  </si>
  <si>
    <t>LdBPK_070012100</t>
  </si>
  <si>
    <t>vacuolar-typeCa2+-ATPase,putative</t>
  </si>
  <si>
    <t>LdBPK_070012500</t>
  </si>
  <si>
    <t>LdBPK_070013100</t>
  </si>
  <si>
    <t>LdBPK_150006100</t>
  </si>
  <si>
    <t>mitochondrialcarrierprotein,putative</t>
  </si>
  <si>
    <t>LdBPK_150006900</t>
  </si>
  <si>
    <t>Cytochromeb5-likeHeme/Steroidbindingdomaincontainingprotein,putative</t>
  </si>
  <si>
    <t>LdBPK_150008000</t>
  </si>
  <si>
    <t>replicationFactorA28kDasubunit,putative</t>
  </si>
  <si>
    <t>LdBPK_150009400</t>
  </si>
  <si>
    <t>LdBPK_150012500</t>
  </si>
  <si>
    <t>LdBPK_150013000</t>
  </si>
  <si>
    <t>Proteinofunknownfunction(DUF2871),putative</t>
  </si>
  <si>
    <t>LdBPK_330006600</t>
  </si>
  <si>
    <t>288vs575, 275vs178, 173vs178</t>
  </si>
  <si>
    <t>LdBPK_330011700</t>
  </si>
  <si>
    <t>288vs575, 275vs575, 275vs178</t>
  </si>
  <si>
    <t>deoxyribodipyrimidinephoto-lyase,putative</t>
  </si>
  <si>
    <t>LdBPK_330013600</t>
  </si>
  <si>
    <t>intraflagellartransportprotein57/55,putative</t>
  </si>
  <si>
    <t>LdBPK_330017600</t>
  </si>
  <si>
    <t>SKP1-likeprotein</t>
  </si>
  <si>
    <t>LdBPK_330019000</t>
  </si>
  <si>
    <t>LdBPK_330019600</t>
  </si>
  <si>
    <t>288vs575, 275vs178</t>
  </si>
  <si>
    <t>LdBPK_330020500</t>
  </si>
  <si>
    <t>LdBPK_330021000</t>
  </si>
  <si>
    <t>MajorFacilitatorSuperfamily/LacYproton/sugarsymporter,putative</t>
  </si>
  <si>
    <t>LdBPK_330023900</t>
  </si>
  <si>
    <t>PRA1familyprotein,putative</t>
  </si>
  <si>
    <t>LdBPK_330024400</t>
  </si>
  <si>
    <t>288vs575, 275vs575, 275vs178, 288vs178</t>
  </si>
  <si>
    <t>ribulose-5-phosphate3-epimerase,putative</t>
  </si>
  <si>
    <t>LdBPK_330024700</t>
  </si>
  <si>
    <t>3-ketoacyl-CoAreductase,putative</t>
  </si>
  <si>
    <t>LdBPK_330028700</t>
  </si>
  <si>
    <t>60SribosomalproteinL37</t>
  </si>
  <si>
    <t>LdBPK_330029000</t>
  </si>
  <si>
    <t>serine/threonine-proteinkinasea,putative</t>
  </si>
  <si>
    <t>LdBPK_330033300</t>
  </si>
  <si>
    <t>Golgireassemblystackingprotein(GRASPhomologue),putative</t>
  </si>
  <si>
    <t>LdBPK_330034500</t>
  </si>
  <si>
    <t>Radialspokehead-likeprotein,putative</t>
  </si>
  <si>
    <t>LdBPK_330035900</t>
  </si>
  <si>
    <t>dyneinintermediatechain,putative</t>
  </si>
  <si>
    <t>LdBPK_330036200</t>
  </si>
  <si>
    <t>[['0/0:0.0', '1/1:1.000', 'missense_variant', 'MODERATE', 'c.1169T&gt;C', 'p.Val390Ala', '1169/3675', '390/1224']]</t>
  </si>
  <si>
    <t>LdBPK_330040100</t>
  </si>
  <si>
    <t>LdBPK_020008000</t>
  </si>
  <si>
    <t>LdBPK_020008200</t>
  </si>
  <si>
    <t>275vs575, 275vs178</t>
  </si>
  <si>
    <t>NIMA/NekSerine/threonine-proteinkinasefamily,putative</t>
  </si>
  <si>
    <t>LdBPK_020008900</t>
  </si>
  <si>
    <t>caseinkinaseII,alphachain,putative</t>
  </si>
  <si>
    <t>LdBPK_020009400</t>
  </si>
  <si>
    <t>275vs575, 275vs282, 275vs178, 173vs178</t>
  </si>
  <si>
    <t>Mitochondrialprotein81</t>
  </si>
  <si>
    <t>LdBPK_020009600</t>
  </si>
  <si>
    <t>LdBPK_020010200</t>
  </si>
  <si>
    <t>LdBPK_020010300</t>
  </si>
  <si>
    <t>LdBPK_020010600</t>
  </si>
  <si>
    <t>275vs575, 275vs282, 173vs282</t>
  </si>
  <si>
    <t>LdBPK_020011200</t>
  </si>
  <si>
    <t>LdBPK_050005200</t>
  </si>
  <si>
    <t>275vs575, 275vs282</t>
  </si>
  <si>
    <t>ras-likesmallGTPases,putative</t>
  </si>
  <si>
    <t>LdBPK_050007700</t>
  </si>
  <si>
    <t>proteintyrosinephosphatase,putative</t>
  </si>
  <si>
    <t>LdBPK_050010300</t>
  </si>
  <si>
    <t>nuclearreceptorbindingfactor-likeprotein</t>
  </si>
  <si>
    <t>LdBPK_050011000</t>
  </si>
  <si>
    <t>LdBPK_050014500</t>
  </si>
  <si>
    <t>LdBPK_050015200</t>
  </si>
  <si>
    <t>LdBPK_080006300</t>
  </si>
  <si>
    <t>275vs575, 275vs282, 275vs178, 178vs282</t>
  </si>
  <si>
    <t>LdBPK_080007100</t>
  </si>
  <si>
    <t>275vs575, 275vs282, 275vs178</t>
  </si>
  <si>
    <t>LdBPK_080013300</t>
  </si>
  <si>
    <t>LdBPK_110014100</t>
  </si>
  <si>
    <t>LdBPK_140006100</t>
  </si>
  <si>
    <t>LdBPK_140008200</t>
  </si>
  <si>
    <t>aminoacidpermease,putative</t>
  </si>
  <si>
    <t>LdBPK_140008900</t>
  </si>
  <si>
    <t>LdBPK_140017300</t>
  </si>
  <si>
    <t>LdBPK_140018800</t>
  </si>
  <si>
    <t>LdBPK_200021200</t>
  </si>
  <si>
    <t>SNAPprotein,putative</t>
  </si>
  <si>
    <t>LdBPK_260007900</t>
  </si>
  <si>
    <t>LdBPK_260017900</t>
  </si>
  <si>
    <t>LdBPK_260019300</t>
  </si>
  <si>
    <t>MORNrepeat/FYVEzincfingercontainingprotein,putative</t>
  </si>
  <si>
    <t>LdBPK_260019400</t>
  </si>
  <si>
    <t>LdBPK_260020100</t>
  </si>
  <si>
    <t>LdBPK_260020400</t>
  </si>
  <si>
    <t>Alpha/betahydrolasefamily,putative</t>
  </si>
  <si>
    <t>LdBPK_260022100</t>
  </si>
  <si>
    <t>sphingolipiddelta4desaturase,putative</t>
  </si>
  <si>
    <t>LdBPK_260023100</t>
  </si>
  <si>
    <t>HistoneacetyltransferasesubunitNuA4,putative</t>
  </si>
  <si>
    <t>LdBPK_260023700</t>
  </si>
  <si>
    <t>LdBPK_260025200</t>
  </si>
  <si>
    <t>LdBPK_260025900</t>
  </si>
  <si>
    <t>Proteinkinasedomain/Proteintyrosinekinase,putative</t>
  </si>
  <si>
    <t>LdBPK_260028100</t>
  </si>
  <si>
    <t>Sec1/Munc18relatedprotein,putative</t>
  </si>
  <si>
    <t>LdBPK_260030600</t>
  </si>
  <si>
    <t>LdBPK_260031500</t>
  </si>
  <si>
    <t>ATP-graspdomain/D-alaD-alaligaseC-terminus/SETdomaincontainingprotein,putative</t>
  </si>
  <si>
    <t>LdBPK_330005500</t>
  </si>
  <si>
    <t>LdBPK_330005700</t>
  </si>
  <si>
    <t>LdBPK_330007000</t>
  </si>
  <si>
    <t>[['0/1:0.527', '0/0:0.0', 'upstream_gene_variant', 'MODIFIER', 'c.-1C&gt;G', '', '', '']]</t>
  </si>
  <si>
    <t>metallo-peptidase,ClanMC,FamilyM14,putative</t>
  </si>
  <si>
    <t>LdBPK_330007600</t>
  </si>
  <si>
    <t>LdBPK_330012000</t>
  </si>
  <si>
    <t>LdBPK_330012200</t>
  </si>
  <si>
    <t>d-xylulosereductase,putative</t>
  </si>
  <si>
    <t>LdBPK_330012300</t>
  </si>
  <si>
    <t>LdBPK_330013400</t>
  </si>
  <si>
    <t>LdBPK_330013900</t>
  </si>
  <si>
    <t>LdBPK_330015200</t>
  </si>
  <si>
    <t>G1cyclinCycE4,putative</t>
  </si>
  <si>
    <t>LdBPK_330015300</t>
  </si>
  <si>
    <t>NLIinteractingfactor-likephosphatase,putative</t>
  </si>
  <si>
    <t>LdBPK_330016500</t>
  </si>
  <si>
    <t>LdBPK_330016700</t>
  </si>
  <si>
    <t>dnajchaperone-likeprotein</t>
  </si>
  <si>
    <t>LdBPK_330017700</t>
  </si>
  <si>
    <t>Rhodanese-likedomaincontainingprotein,putative</t>
  </si>
  <si>
    <t>LdBPK_330017800</t>
  </si>
  <si>
    <t>275vs575, 275vs178, 173vs178</t>
  </si>
  <si>
    <t>Diacylglycerolacyltransferase,putative</t>
  </si>
  <si>
    <t>LdBPK_330019100</t>
  </si>
  <si>
    <t>LdBPK_330019800</t>
  </si>
  <si>
    <t>Axonemalinnerarmdyneinlightchain,putative</t>
  </si>
  <si>
    <t>LdBPK_330021300</t>
  </si>
  <si>
    <t>LdBPK_330021900</t>
  </si>
  <si>
    <t>mitogenactivatedproteinkinase,putative</t>
  </si>
  <si>
    <t>LdBPK_330023100</t>
  </si>
  <si>
    <t>LdBPK_330024100</t>
  </si>
  <si>
    <t>elongationfactor1-gamma,putative</t>
  </si>
  <si>
    <t>LdBPK_330025900</t>
  </si>
  <si>
    <t>DNA-dependentATPase,putative</t>
  </si>
  <si>
    <t>LdBPK_330028400</t>
  </si>
  <si>
    <t>phosphoribosylpyrophosphatesynthetase,putative</t>
  </si>
  <si>
    <t>LdBPK_330029300</t>
  </si>
  <si>
    <t>calpainprotease-likeprotein</t>
  </si>
  <si>
    <t>LdBPK_330029700</t>
  </si>
  <si>
    <t>LdBPK_330030200</t>
  </si>
  <si>
    <t>copper-transportingATPase-likeprotein,putative</t>
  </si>
  <si>
    <t>LdBPK_330030600</t>
  </si>
  <si>
    <t>LdBPK_330030700</t>
  </si>
  <si>
    <t>LdBPK_330031100</t>
  </si>
  <si>
    <t>LdBPK_330031300</t>
  </si>
  <si>
    <t>LdBPK_330031400</t>
  </si>
  <si>
    <t>LdBPK_330032300</t>
  </si>
  <si>
    <t>LdBPK_330035100</t>
  </si>
  <si>
    <t>Unc104-likekinesin,putative</t>
  </si>
  <si>
    <t>LdBPK_330035500</t>
  </si>
  <si>
    <t>LdBPK_330035600</t>
  </si>
  <si>
    <t>enoyl-CoAhydratase/Enoyl-CoAisomerase/3-hydroxyacyl-CoAdehydrogenase,putative</t>
  </si>
  <si>
    <t>LdBPK_330036300</t>
  </si>
  <si>
    <t>LdBPK_330036600</t>
  </si>
  <si>
    <t>DNAreplicationlicensingfactorMCM3,putative</t>
  </si>
  <si>
    <t>LdBPK_330037500</t>
  </si>
  <si>
    <t>GTP-bindingelongationfactortufamilyprotein,putative</t>
  </si>
  <si>
    <t>LdBPK_330039200</t>
  </si>
  <si>
    <t>LdBPK_330040300</t>
  </si>
  <si>
    <t>LdBPK_330040800</t>
  </si>
  <si>
    <t>LdBPK_330042700</t>
  </si>
  <si>
    <t>h1histone-likeprotein</t>
  </si>
  <si>
    <t>LdBPK_020007400</t>
  </si>
  <si>
    <t>275vs282, 275vs178</t>
  </si>
  <si>
    <t>phosphoglycanbeta1,3galactosyltransferase</t>
  </si>
  <si>
    <t>LdBPK_020011000</t>
  </si>
  <si>
    <t>dihydrolipoamidebranchedchaintransacylase,putative</t>
  </si>
  <si>
    <t>LdBPK_050011400</t>
  </si>
  <si>
    <t>LdBPK_080006500</t>
  </si>
  <si>
    <t>GPI-GlcNActransferasecomplex,PIG-Hcomponent,putative</t>
  </si>
  <si>
    <t>LdBPK_080008800</t>
  </si>
  <si>
    <t>LdBPK_080011400</t>
  </si>
  <si>
    <t>LdBPK_080014200</t>
  </si>
  <si>
    <t>SETdomaincontainingprotein,putative</t>
  </si>
  <si>
    <t>LdBPK_080015200</t>
  </si>
  <si>
    <t>Proteinofunknownfunction(DUF2453),putative</t>
  </si>
  <si>
    <t>LdBPK_080017300</t>
  </si>
  <si>
    <t>MIXprotein</t>
  </si>
  <si>
    <t>LdBPK_110013100</t>
  </si>
  <si>
    <t>LdBPK_130010200</t>
  </si>
  <si>
    <t>60SribosomalproteinL18,putative</t>
  </si>
  <si>
    <t>LdBPK_140005300</t>
  </si>
  <si>
    <t>j-bindingprotein,putative</t>
  </si>
  <si>
    <t>LdBPK_140011700</t>
  </si>
  <si>
    <t>LdBPK_260011400</t>
  </si>
  <si>
    <t>LdBPK_260015500</t>
  </si>
  <si>
    <t>LdBPK_260015900</t>
  </si>
  <si>
    <t>275vs282, 173vs282</t>
  </si>
  <si>
    <t>LdBPK_260020200</t>
  </si>
  <si>
    <t>LdBPK_260026200</t>
  </si>
  <si>
    <t>LdBPK_260027700</t>
  </si>
  <si>
    <t>ribosomalproteinL38,putative</t>
  </si>
  <si>
    <t>LdBPK_260032600</t>
  </si>
  <si>
    <t>LdBPK_330019200</t>
  </si>
  <si>
    <t>LdBPK_080010200</t>
  </si>
  <si>
    <t>ribose-phosphatepyrophosphokinase,putative</t>
  </si>
  <si>
    <t>LdBPK_080018200</t>
  </si>
  <si>
    <t>575vs282, 275vs178, 178vs282</t>
  </si>
  <si>
    <t>Zincfinger,C3HC4type(RINGfinger)/Ringfingerdomain/zincfingerofC3HC4-type,RING/zinc-RINGfingerdomaincontainingprotein,putative</t>
  </si>
  <si>
    <t>LdBPK_200014100</t>
  </si>
  <si>
    <t>transmembraneprotein,conserved</t>
  </si>
  <si>
    <t>LdBPK_200015600</t>
  </si>
  <si>
    <t>575vs282, 173vs282</t>
  </si>
  <si>
    <t>LdBPK_200016400</t>
  </si>
  <si>
    <t>Pre-mRNA-splicingfactor38,putative</t>
  </si>
  <si>
    <t>LdBPK_200018100</t>
  </si>
  <si>
    <t>smallmyristoylatedprotein-1</t>
  </si>
  <si>
    <t>LdBPK_200019500</t>
  </si>
  <si>
    <t>inositolphosphosphingolipidphospholipaseC-Like</t>
  </si>
  <si>
    <t>LdBPK_090010200</t>
  </si>
  <si>
    <t>LdBPK_160007200</t>
  </si>
  <si>
    <t>LdBPK_160010600</t>
  </si>
  <si>
    <t>288vs282, 275vs178</t>
  </si>
  <si>
    <t>LdBPK_160016000</t>
  </si>
  <si>
    <t>LdBPK_160019900</t>
  </si>
  <si>
    <t>LdBPK_160021900</t>
  </si>
  <si>
    <t>LdBPK_020010500</t>
  </si>
  <si>
    <t>173vs282, 275vs178</t>
  </si>
  <si>
    <t>glyceratekinase,putative</t>
  </si>
  <si>
    <t>LdBPK_080009500</t>
  </si>
  <si>
    <t>LdBPK_200007300</t>
  </si>
  <si>
    <t>transmembraneprotein,putative</t>
  </si>
  <si>
    <t>LdBPK_200015000</t>
  </si>
  <si>
    <t>173vs282, 178vs282</t>
  </si>
  <si>
    <t>LdBPK_200022300</t>
  </si>
  <si>
    <t>ERproteinPkr1,putative</t>
  </si>
  <si>
    <t>LdBPK_260016400</t>
  </si>
  <si>
    <t>LdBPK_260025400</t>
  </si>
  <si>
    <t>LdBPK_260031200</t>
  </si>
  <si>
    <t>serine/threonineproteinphosphatase,putative</t>
  </si>
  <si>
    <t>LdBPK_350039900</t>
  </si>
  <si>
    <t>LdBPK_350043500</t>
  </si>
  <si>
    <t>60SribosomalproteinL27A/L29,putative</t>
  </si>
  <si>
    <t>LdBPK_350045100</t>
  </si>
  <si>
    <t>unc-50relatedproteinhomolog</t>
  </si>
  <si>
    <t>LdBPK_350046400</t>
  </si>
  <si>
    <t>kinetoplastidkinetochoreprotein3,putative</t>
  </si>
  <si>
    <t>LdBPK_350051700</t>
  </si>
  <si>
    <t>LdBPK_020005600</t>
  </si>
  <si>
    <t>LdBPK_020006000</t>
  </si>
  <si>
    <t>LdBPK_020006200</t>
  </si>
  <si>
    <t>[['1/1:1.000', '0/0:0.0', 'missense_variant', 'MODERATE', 'c.10355G&gt;A', 'p.Arg3452His', '10355/14718', '3452/4905']]</t>
  </si>
  <si>
    <t>phosphatidylinositolkinaserelatedprotein,putative</t>
  </si>
  <si>
    <t>LdBPK_020006400</t>
  </si>
  <si>
    <t>Ankyrinrepeats(manycopies)/Zincfinger,C3HC4type(RINGfinger)containingprotein,putative</t>
  </si>
  <si>
    <t>LdBPK_020006600</t>
  </si>
  <si>
    <t>LdBPK_020008600</t>
  </si>
  <si>
    <t>glycosyltransferase,putative</t>
  </si>
  <si>
    <t>LdBPK_020008700</t>
  </si>
  <si>
    <t>[['0/1:0.508', '0/0:0.0', 'missense_variant', 'MODERATE', 'c.44C&gt;T', 'p.Ser15Leu', '44/2928', '15/975']]</t>
  </si>
  <si>
    <t>UAAtransporterfamily,putative</t>
  </si>
  <si>
    <t>LdBPK_020008800</t>
  </si>
  <si>
    <t>LdBPK_020009100</t>
  </si>
  <si>
    <t>FtsJ-likemethyltransferase,putative</t>
  </si>
  <si>
    <t>LdBPK_020009200</t>
  </si>
  <si>
    <t>LdBPK_020009500</t>
  </si>
  <si>
    <t>[['1/1:1.000', '0/0:0.0', 'missense_variant', 'MODERATE', 'c.2843G&gt;A', 'p.Gly948Asp', '2843/10752', '948/3583']]</t>
  </si>
  <si>
    <t>LdBPK_020011600</t>
  </si>
  <si>
    <t>Tetratricopeptiderepeat,putative</t>
  </si>
  <si>
    <t>LdBPK_020011900</t>
  </si>
  <si>
    <t>LdBPK_020012100</t>
  </si>
  <si>
    <t>LdBPK_020012200</t>
  </si>
  <si>
    <t>LdBPK_020012500</t>
  </si>
  <si>
    <t>LdBPK_080005600</t>
  </si>
  <si>
    <t>ASCHdomaincontainingprotein,putative</t>
  </si>
  <si>
    <t>LdBPK_080008900</t>
  </si>
  <si>
    <t>LdBPK_080010900</t>
  </si>
  <si>
    <t>LdBPK_080016800</t>
  </si>
  <si>
    <t>ExocystcomplexcomponentSec3,putative</t>
  </si>
  <si>
    <t>LdBPK_110005900</t>
  </si>
  <si>
    <t>seryl-tRNAsynthetase,putative</t>
  </si>
  <si>
    <t>LdBPK_110008500</t>
  </si>
  <si>
    <t>Opticatrophy3protein(OPA3),putative</t>
  </si>
  <si>
    <t>LdBPK_110008800</t>
  </si>
  <si>
    <t>LdBPK_110010800</t>
  </si>
  <si>
    <t>aminoacidpermease/transporter,putative</t>
  </si>
  <si>
    <t>LdBPK_110011800</t>
  </si>
  <si>
    <t>aminopeptidase,putative</t>
  </si>
  <si>
    <t>LdBPK_110016000</t>
  </si>
  <si>
    <t>inositol-1,4,5-trisphosphate(IP3)5-phosphatase,putative</t>
  </si>
  <si>
    <t>LdBPK_110017800</t>
  </si>
  <si>
    <t>40SribosomalproteinS15A,putative</t>
  </si>
  <si>
    <t>LdBPK_110019200</t>
  </si>
  <si>
    <t>LdBPK_140005100</t>
  </si>
  <si>
    <t>PI3-kinasefamily,ras-bindingdomain/Phosphoinositide3-kinaseC2/Phosphoinositide3-kinasefamily,accessorydomain(PIKdomain)/Phosphatidylinositol3-and4-kinase,putative</t>
  </si>
  <si>
    <t>LdBPK_140006900</t>
  </si>
  <si>
    <t>Bardet-Biedlsyndrome10proteinhomolog(BBS10-likeprotein10),putative</t>
  </si>
  <si>
    <t>LdBPK_140007900</t>
  </si>
  <si>
    <t>LdBPK_140010300</t>
  </si>
  <si>
    <t>LdBPK_140010500</t>
  </si>
  <si>
    <t>stearicaciddesaturase,putative</t>
  </si>
  <si>
    <t>LdBPK_140010700</t>
  </si>
  <si>
    <t>Ionchannel,putative</t>
  </si>
  <si>
    <t>LdBPK_140010900</t>
  </si>
  <si>
    <t>LdBPK_140011000</t>
  </si>
  <si>
    <t>LdBPK_140011900</t>
  </si>
  <si>
    <t>LdBPK_140012200</t>
  </si>
  <si>
    <t>LdBPK_140012900</t>
  </si>
  <si>
    <t>LdBPK_140013400</t>
  </si>
  <si>
    <t>guaninenucleotide-bindingprotein-likeprotein</t>
  </si>
  <si>
    <t>LdBPK_140013500</t>
  </si>
  <si>
    <t>LdBPK_140015400</t>
  </si>
  <si>
    <t>LdBPK_140016300</t>
  </si>
  <si>
    <t>LdBPK_140017900</t>
  </si>
  <si>
    <t>LdBPK_140020500</t>
  </si>
  <si>
    <t>phosphoglycanbeta1,3galactosyltransferase,putative</t>
  </si>
  <si>
    <t>LdBPK_160005900</t>
  </si>
  <si>
    <t>LdBPK_160006300</t>
  </si>
  <si>
    <t>LdBPK_160007500</t>
  </si>
  <si>
    <t>proteintyrosinephosphatase-likieprotein</t>
  </si>
  <si>
    <t>LdBPK_160007800</t>
  </si>
  <si>
    <t>inositol1,4,5-trisphosphatereceptor,putative</t>
  </si>
  <si>
    <t>LdBPK_160008000</t>
  </si>
  <si>
    <t>LdBPK_160008300</t>
  </si>
  <si>
    <t>LdBPK_160008700</t>
  </si>
  <si>
    <t>LdBPK_160009000</t>
  </si>
  <si>
    <t>LdBPK_160009400</t>
  </si>
  <si>
    <t>fucosekinase,putative</t>
  </si>
  <si>
    <t>LdBPK_160009600</t>
  </si>
  <si>
    <t>60SribosomalproteinL21,putative</t>
  </si>
  <si>
    <t>LdBPK_160011500</t>
  </si>
  <si>
    <t>LdBPK_160019300</t>
  </si>
  <si>
    <t>Amidase,putative</t>
  </si>
  <si>
    <t>LdBPK_160020500</t>
  </si>
  <si>
    <t>LdBPK_160020800</t>
  </si>
  <si>
    <t>LdBPK_160021100</t>
  </si>
  <si>
    <t>LdBPK_200005200</t>
  </si>
  <si>
    <t>histone-lysineN-methyltransferase,putative</t>
  </si>
  <si>
    <t>phosphoglyceratekinaseC,glycosomal</t>
  </si>
  <si>
    <t>LdBPK_200009200</t>
  </si>
  <si>
    <t>LdBPK_200010500</t>
  </si>
  <si>
    <t>SSUribosomalprotein,mitochondrial,putative</t>
  </si>
  <si>
    <t>LdBPK_200012600</t>
  </si>
  <si>
    <t>Tubulin/FtsZfamily,putative</t>
  </si>
  <si>
    <t>LdBPK_200013500</t>
  </si>
  <si>
    <t>LdBPK_200014500</t>
  </si>
  <si>
    <t>1,2-Dihydroxy-3-keto-5-methylthiopentenedioxygenase,putative</t>
  </si>
  <si>
    <t>LdBPK_200014700</t>
  </si>
  <si>
    <t>LdBPK_200015100</t>
  </si>
  <si>
    <t>LdBPK_200016700</t>
  </si>
  <si>
    <t>LdBPK_200017900</t>
  </si>
  <si>
    <t>Nucleosomeassemblyprotein(NAP),putative</t>
  </si>
  <si>
    <t>LdBPK_200018900</t>
  </si>
  <si>
    <t>LdBPK_200019700</t>
  </si>
  <si>
    <t>LdBPK_200021400</t>
  </si>
  <si>
    <t>tRNA(Uracil-5-)-methyltransferase/Protein-L-isoaspartate(D-aspartate)O-methyltransferase(PCMT)/ubiE/COQ5methyltransferasefamily/Methyltransferasesmalldomain/Methyltransferasedomain/Conservedhypotheticalprotein95,putative</t>
  </si>
  <si>
    <t>LdBPK_330005200</t>
  </si>
  <si>
    <t>PrimPol-likeprotein1,putative</t>
  </si>
  <si>
    <t>LdBPK_330006100</t>
  </si>
  <si>
    <t>LdBPK_330006200</t>
  </si>
  <si>
    <t>CEP19-likeprotein,putative</t>
  </si>
  <si>
    <t>LdBPK_330007100</t>
  </si>
  <si>
    <t>LdBPK_330007900</t>
  </si>
  <si>
    <t>LdBPK_330010600</t>
  </si>
  <si>
    <t>LdBPK_330010900</t>
  </si>
  <si>
    <t>serinepeptidase,ClanSC,FamilyS9D</t>
  </si>
  <si>
    <t>LdBPK_330011300</t>
  </si>
  <si>
    <t>LdBPK_330011600</t>
  </si>
  <si>
    <t>[['0/0:0.0', '0/1:0.267', 'missense_variant', 'MODERATE', 'c.308C&gt;T', 'p.Ala103Val', '308/867', '103/288']]</t>
  </si>
  <si>
    <t>LdBPK_330011900</t>
  </si>
  <si>
    <t>LdBPK_330012100</t>
  </si>
  <si>
    <t>LdBPK_330012600</t>
  </si>
  <si>
    <t>LdBPK_330012700</t>
  </si>
  <si>
    <t>tRNA-splicingligaseRtcB,putative</t>
  </si>
  <si>
    <t>LdBPK_330012800</t>
  </si>
  <si>
    <t>LdBPK_330014000</t>
  </si>
  <si>
    <t>LdBPK_330015000</t>
  </si>
  <si>
    <t>LdBPK_330016100</t>
  </si>
  <si>
    <t>LdBPK_330016300</t>
  </si>
  <si>
    <t>LdBPK_330017300</t>
  </si>
  <si>
    <t>LdBPK_330017900</t>
  </si>
  <si>
    <t>calcium-transportingATPase,putative</t>
  </si>
  <si>
    <t>LdBPK_330018000</t>
  </si>
  <si>
    <t>[['1/1:1.000', '0/0:0.0', 'upstream_gene_variant', 'MODIFIER', 'c.-1A&gt;G', '', '', '']]</t>
  </si>
  <si>
    <t>PSP1C-terminalconservedregioncontainingprotein,putative</t>
  </si>
  <si>
    <t>LdBPK_330018100</t>
  </si>
  <si>
    <t>Proteinprenyltransferasealphasubunitrepeat,putative</t>
  </si>
  <si>
    <t>LdBPK_330018500</t>
  </si>
  <si>
    <t>chloridechannelprotein,putative</t>
  </si>
  <si>
    <t>pumilioprotein6,putative</t>
  </si>
  <si>
    <t>LdBPK_330020300</t>
  </si>
  <si>
    <t>LdBPK_330021500</t>
  </si>
  <si>
    <t>LdBPK_330022000</t>
  </si>
  <si>
    <t>LdBPK_330022300</t>
  </si>
  <si>
    <t>LdBPK_330023300</t>
  </si>
  <si>
    <t>RNArecognitionmotif(a.k.a.RRM,RBD,orRNPdomain)/RNArecognitionmotif.(a.k.a.RRM,RBD,orRNPdomain),putative</t>
  </si>
  <si>
    <t>LdBPK_330023500</t>
  </si>
  <si>
    <t>LdBPK_330024200</t>
  </si>
  <si>
    <t>LdBPK_330024300</t>
  </si>
  <si>
    <t>SulfiteexporterTauE/SafE,putative</t>
  </si>
  <si>
    <t>LdBPK_330024500</t>
  </si>
  <si>
    <t>LdBPK_330025500</t>
  </si>
  <si>
    <t>UDP-GlcNAc:PIa1-6GlcNAc-transferase</t>
  </si>
  <si>
    <t>LdBPK_330026100</t>
  </si>
  <si>
    <t>Anaphase-promotingcomplexsubunit5,putative</t>
  </si>
  <si>
    <t>LdBPK_330026200</t>
  </si>
  <si>
    <t>LdBPK_330026300</t>
  </si>
  <si>
    <t>macrophagemigrationinhibitoryfactor-likeprotein</t>
  </si>
  <si>
    <t>LdBPK_330026500</t>
  </si>
  <si>
    <t>OTT_1508-likedeaminase,putative</t>
  </si>
  <si>
    <t>LdBPK_330026600</t>
  </si>
  <si>
    <t>smallGTP-bindingproteinRab18,putative</t>
  </si>
  <si>
    <t>LdBPK_330027400</t>
  </si>
  <si>
    <t>LdBPK_330027500</t>
  </si>
  <si>
    <t>glycosomaltransporter(GAT2),putative</t>
  </si>
  <si>
    <t>nucleolarGTP-bindingprotein,putative</t>
  </si>
  <si>
    <t>LdBPK_330027700</t>
  </si>
  <si>
    <t>IQcalmodulin-bindingmotifcontainingprotein,putative</t>
  </si>
  <si>
    <t>LdBPK_330027800</t>
  </si>
  <si>
    <t>LdBPK_330028000</t>
  </si>
  <si>
    <t>vesicularproteintraffickingmediator,putative</t>
  </si>
  <si>
    <t>LdBPK_330028200</t>
  </si>
  <si>
    <t>Phosphatetransport(Pho88),putative</t>
  </si>
  <si>
    <t>LdBPK_330028600</t>
  </si>
  <si>
    <t>Protein-onlyRNaseP,putative</t>
  </si>
  <si>
    <t>LdBPK_330028900</t>
  </si>
  <si>
    <t>RNAeditingcomplexproteinMP46</t>
  </si>
  <si>
    <t>LdBPK_330029100</t>
  </si>
  <si>
    <t>LdBPK_330029500</t>
  </si>
  <si>
    <t>LdBPK_330030000</t>
  </si>
  <si>
    <t>mitogen-activatedproteinkinase,putative</t>
  </si>
  <si>
    <t>LdBPK_330030300</t>
  </si>
  <si>
    <t>glycerolphosphatemutase,putative</t>
  </si>
  <si>
    <t>LdBPK_330030400</t>
  </si>
  <si>
    <t>phosphoglyceratemutase,putative</t>
  </si>
  <si>
    <t>275vs178, 288vs178</t>
  </si>
  <si>
    <t>AcidPhosphatase,putative</t>
  </si>
  <si>
    <t>LdBPK_330031000</t>
  </si>
  <si>
    <t>LdBPK_330031200</t>
  </si>
  <si>
    <t>LdBPK_330031600</t>
  </si>
  <si>
    <t>Solutecarrier(proton/aminoacidsymporter),TRAMD3orPAT1,putative</t>
  </si>
  <si>
    <t>LdBPK_330031800</t>
  </si>
  <si>
    <t>LdBPK_330031900</t>
  </si>
  <si>
    <t>LdBPK_330032000</t>
  </si>
  <si>
    <t>glycosylhydrolase-likeprotein</t>
  </si>
  <si>
    <t>LdBPK_330032200</t>
  </si>
  <si>
    <t>MYNDfingercontainingprotein,putative</t>
  </si>
  <si>
    <t>LdBPK_330032500</t>
  </si>
  <si>
    <t>LdBPK_330032600</t>
  </si>
  <si>
    <t>celldivisioncycle45(CDC45),putative</t>
  </si>
  <si>
    <t>LdBPK_330032700</t>
  </si>
  <si>
    <t>LdBPK_330033800</t>
  </si>
  <si>
    <t>LdBPK_330034100</t>
  </si>
  <si>
    <t>LdBPK_330034200</t>
  </si>
  <si>
    <t>Presentintheoutermitochondrialmembraneproteome11</t>
  </si>
  <si>
    <t>LdBPK_330034300</t>
  </si>
  <si>
    <t>LdBPK_330034400</t>
  </si>
  <si>
    <t>recombinaserad51,putative</t>
  </si>
  <si>
    <t>LdBPK_330035400</t>
  </si>
  <si>
    <t>LdBPK_330036100</t>
  </si>
  <si>
    <t>ThiFfamily,putative</t>
  </si>
  <si>
    <t>LdBPK_330036900</t>
  </si>
  <si>
    <t>MRB1-associatedprotein</t>
  </si>
  <si>
    <t>LdBPK_330037100</t>
  </si>
  <si>
    <t>Domainofunknownfunction(DUF4520),putative</t>
  </si>
  <si>
    <t>LdBPK_330037200</t>
  </si>
  <si>
    <t>LdBPK_330037300</t>
  </si>
  <si>
    <t>LdBPK_330037400</t>
  </si>
  <si>
    <t>ConcanavalinA-likelectin/glucanasessuperfamily/Beige/BEACHdomaincontainingprotein,putative</t>
  </si>
  <si>
    <t>LdBPK_330038100</t>
  </si>
  <si>
    <t>Tyrosinephosphatasefamily/TyrosinephosphatasefamilyC-terminalregioncontainingprotein,putative</t>
  </si>
  <si>
    <t>LdBPK_330038200</t>
  </si>
  <si>
    <t>cysteinepeptidase,ClanCA,familyC51,putative</t>
  </si>
  <si>
    <t>LdBPK_330038300</t>
  </si>
  <si>
    <t>LdBPK_330038400</t>
  </si>
  <si>
    <t>LdBPK_330038500</t>
  </si>
  <si>
    <t>LdBPK_330039100</t>
  </si>
  <si>
    <t>LdBPK_330039300</t>
  </si>
  <si>
    <t>LdBPK_330039400</t>
  </si>
  <si>
    <t>LdBPK_330039700</t>
  </si>
  <si>
    <t>LdBPK_330039900</t>
  </si>
  <si>
    <t>[['1/1:1.000', '0/0:0.0', 'missense_variant', 'MODERATE', 'c.1169T&gt;C', 'p.Val390Ala', '1169/3675', '390/1224']]</t>
  </si>
  <si>
    <t>LdBPK_330040400</t>
  </si>
  <si>
    <t>LdBPK_330040500</t>
  </si>
  <si>
    <t>LdBPK_330040600</t>
  </si>
  <si>
    <t>ABCtransporterfamily-likeprotein</t>
  </si>
  <si>
    <t>LdBPK_330040700</t>
  </si>
  <si>
    <t>tyrosyl-DNAphosphodiesterase1</t>
  </si>
  <si>
    <t>FlagellarMember8</t>
  </si>
  <si>
    <t>LdBPK_330041100</t>
  </si>
  <si>
    <t>LdBPK_330041600</t>
  </si>
  <si>
    <t>LdBPK_330042500</t>
  </si>
  <si>
    <t>LdBPK_330042800</t>
  </si>
  <si>
    <t>LdBPK_330043000</t>
  </si>
  <si>
    <t>delta-12fattyaciddesaturase</t>
  </si>
  <si>
    <t>LdBPK_120016300</t>
  </si>
  <si>
    <t>LdBPK_120017500</t>
  </si>
  <si>
    <t>FAM91N-terminus/FAM91C-terminus,putative</t>
  </si>
  <si>
    <t>LdBPK_160012400</t>
  </si>
  <si>
    <t>[['0/1:0.327', '0/0:0.0', 'synonymous_variant', 'LOW', 'c.2022C&gt;T', 'p.Ala674Ala', '2022/6225', '674/2074']]</t>
  </si>
  <si>
    <t>exclude</t>
  </si>
  <si>
    <t>yes</t>
  </si>
  <si>
    <t>no</t>
  </si>
  <si>
    <t>baseMean</t>
  </si>
  <si>
    <t>log2FoldChange</t>
  </si>
  <si>
    <t>lfcSE</t>
  </si>
  <si>
    <t>stat</t>
  </si>
  <si>
    <t>pvalue</t>
  </si>
  <si>
    <t>padj</t>
  </si>
  <si>
    <t>LdBPK_170016900</t>
  </si>
  <si>
    <t>META1</t>
  </si>
  <si>
    <t>LdBPK_230018600</t>
  </si>
  <si>
    <t>HASPB</t>
  </si>
  <si>
    <r>
      <t xml:space="preserve">Table S1.G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Trans-Transcripts</t>
    </r>
  </si>
  <si>
    <t>Gene Name</t>
  </si>
  <si>
    <r>
      <t xml:space="preserve">Table S1.I: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Upregulated metacyclogenis markers in STAT: DESEQ2 output</t>
    </r>
  </si>
  <si>
    <t>Table S1.F:  Cis- and trans- transcripts and proteins between all strain pairs</t>
  </si>
  <si>
    <t>Compartement</t>
  </si>
  <si>
    <t>Hydrophobicity (Gravy)</t>
  </si>
  <si>
    <t>Is Membrane</t>
  </si>
  <si>
    <t>p-val</t>
  </si>
  <si>
    <t>Corrected p-val</t>
  </si>
  <si>
    <t>Rank</t>
  </si>
  <si>
    <t>General Model</t>
  </si>
  <si>
    <t>Cellular Compartement Model</t>
  </si>
  <si>
    <t>Golgi</t>
  </si>
  <si>
    <t>Cytoplasm</t>
  </si>
  <si>
    <t>Nucleus</t>
  </si>
  <si>
    <t>Mitochondrion</t>
  </si>
  <si>
    <t>Peroxisome</t>
  </si>
  <si>
    <t>ER</t>
  </si>
  <si>
    <t>Adjusted pval</t>
  </si>
  <si>
    <t>glutamate</t>
  </si>
  <si>
    <t>glutamine</t>
  </si>
  <si>
    <t>mitochondrial</t>
  </si>
  <si>
    <t>hypothetical</t>
  </si>
  <si>
    <t>subunit</t>
  </si>
  <si>
    <t>peptidase</t>
  </si>
  <si>
    <t>RNA</t>
  </si>
  <si>
    <t>Keyword</t>
  </si>
  <si>
    <t>p-value</t>
  </si>
  <si>
    <t>Adj. P.</t>
  </si>
  <si>
    <t>long-chain-fatty acid CoA ligase</t>
  </si>
  <si>
    <t>heatshockprotein</t>
  </si>
  <si>
    <t>chaperon(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8"/>
      <color rgb="FF000000"/>
      <name val="Courier New"/>
      <family val="3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justify" vertical="center"/>
    </xf>
    <xf numFmtId="0" fontId="6" fillId="0" borderId="0" xfId="0" applyFont="1"/>
    <xf numFmtId="164" fontId="0" fillId="0" borderId="0" xfId="0" applyNumberFormat="1"/>
    <xf numFmtId="165" fontId="0" fillId="0" borderId="0" xfId="0" applyNumberFormat="1"/>
    <xf numFmtId="0" fontId="7" fillId="0" borderId="0" xfId="0" applyFont="1" applyAlignment="1">
      <alignment horizontal="left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0" borderId="0" xfId="0" applyAlignment="1"/>
    <xf numFmtId="0" fontId="8" fillId="0" borderId="0" xfId="0" applyFont="1" applyAlignment="1">
      <alignment horizontal="left" vertical="center"/>
    </xf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11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11" fontId="0" fillId="0" borderId="0" xfId="0" applyNumberFormat="1" applyFont="1"/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FA33-6785-425D-A247-0C8FFB553B5A}">
  <dimension ref="A1:K16"/>
  <sheetViews>
    <sheetView workbookViewId="0"/>
  </sheetViews>
  <sheetFormatPr defaultRowHeight="14.4" x14ac:dyDescent="0.3"/>
  <cols>
    <col min="1" max="1" width="33" customWidth="1"/>
    <col min="2" max="2" width="13.21875" customWidth="1"/>
    <col min="3" max="3" width="13.44140625" customWidth="1"/>
    <col min="4" max="4" width="13.5546875" customWidth="1"/>
    <col min="5" max="5" width="84" customWidth="1"/>
  </cols>
  <sheetData>
    <row r="1" spans="1:11" x14ac:dyDescent="0.3">
      <c r="A1" t="s">
        <v>1045</v>
      </c>
    </row>
    <row r="3" spans="1:11" x14ac:dyDescent="0.3">
      <c r="A3" s="7" t="s">
        <v>65</v>
      </c>
      <c r="B3" s="7" t="s">
        <v>81</v>
      </c>
      <c r="C3" s="7" t="s">
        <v>66</v>
      </c>
      <c r="D3" s="7" t="s">
        <v>67</v>
      </c>
      <c r="E3" s="7" t="s">
        <v>78</v>
      </c>
    </row>
    <row r="4" spans="1:11" x14ac:dyDescent="0.3">
      <c r="A4" t="s">
        <v>1034</v>
      </c>
      <c r="B4" t="s">
        <v>63</v>
      </c>
      <c r="C4" t="s">
        <v>68</v>
      </c>
      <c r="D4" t="s">
        <v>69</v>
      </c>
      <c r="E4" t="s">
        <v>79</v>
      </c>
    </row>
    <row r="5" spans="1:11" x14ac:dyDescent="0.3">
      <c r="A5" t="s">
        <v>70</v>
      </c>
      <c r="B5" t="s">
        <v>82</v>
      </c>
      <c r="C5" t="s">
        <v>71</v>
      </c>
      <c r="D5" t="s">
        <v>72</v>
      </c>
      <c r="E5" t="s">
        <v>79</v>
      </c>
    </row>
    <row r="6" spans="1:11" x14ac:dyDescent="0.3">
      <c r="A6" t="s">
        <v>73</v>
      </c>
      <c r="B6" t="s">
        <v>64</v>
      </c>
      <c r="C6" t="s">
        <v>68</v>
      </c>
      <c r="D6" t="s">
        <v>69</v>
      </c>
      <c r="E6" t="s">
        <v>79</v>
      </c>
    </row>
    <row r="7" spans="1:11" x14ac:dyDescent="0.3">
      <c r="A7" t="s">
        <v>74</v>
      </c>
      <c r="B7" t="s">
        <v>54</v>
      </c>
      <c r="C7" t="s">
        <v>71</v>
      </c>
      <c r="D7" t="s">
        <v>69</v>
      </c>
      <c r="E7" t="s">
        <v>80</v>
      </c>
    </row>
    <row r="8" spans="1:11" x14ac:dyDescent="0.3">
      <c r="A8" t="s">
        <v>75</v>
      </c>
      <c r="B8" t="s">
        <v>61</v>
      </c>
      <c r="C8" t="s">
        <v>68</v>
      </c>
      <c r="D8" t="s">
        <v>69</v>
      </c>
      <c r="E8" t="s">
        <v>80</v>
      </c>
    </row>
    <row r="9" spans="1:11" x14ac:dyDescent="0.3">
      <c r="A9" t="s">
        <v>76</v>
      </c>
      <c r="B9" t="s">
        <v>62</v>
      </c>
      <c r="C9" t="s">
        <v>71</v>
      </c>
      <c r="D9" t="s">
        <v>69</v>
      </c>
      <c r="E9" t="s">
        <v>80</v>
      </c>
    </row>
    <row r="11" spans="1:11" x14ac:dyDescent="0.3">
      <c r="A11" s="7" t="s">
        <v>77</v>
      </c>
    </row>
    <row r="12" spans="1:11" ht="14.4" customHeight="1" x14ac:dyDescent="0.3">
      <c r="A12" s="33" t="s">
        <v>1028</v>
      </c>
      <c r="B12" s="33"/>
      <c r="C12" s="33"/>
      <c r="D12" s="33"/>
      <c r="E12" s="33"/>
      <c r="F12" s="17"/>
      <c r="G12" s="17"/>
      <c r="H12" s="17"/>
      <c r="I12" s="17"/>
      <c r="J12" s="17"/>
      <c r="K12" s="17"/>
    </row>
    <row r="13" spans="1:11" ht="14.4" customHeight="1" x14ac:dyDescent="0.3">
      <c r="A13" s="15" t="s">
        <v>1026</v>
      </c>
      <c r="B13" s="14"/>
      <c r="C13" s="14"/>
      <c r="D13" s="14"/>
      <c r="E13" s="14"/>
    </row>
    <row r="14" spans="1:11" x14ac:dyDescent="0.3">
      <c r="A14" t="s">
        <v>1027</v>
      </c>
    </row>
    <row r="15" spans="1:11" x14ac:dyDescent="0.3">
      <c r="A15" t="s">
        <v>1024</v>
      </c>
    </row>
    <row r="16" spans="1:11" x14ac:dyDescent="0.3">
      <c r="A16" t="s">
        <v>1025</v>
      </c>
    </row>
  </sheetData>
  <mergeCells count="1">
    <mergeCell ref="A12:E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52B4-6173-4352-8D88-54871A8071EA}">
  <dimension ref="A1:E32"/>
  <sheetViews>
    <sheetView workbookViewId="0"/>
  </sheetViews>
  <sheetFormatPr defaultRowHeight="14.4" x14ac:dyDescent="0.3"/>
  <sheetData>
    <row r="1" spans="1:5" s="25" customFormat="1" ht="21" customHeight="1" x14ac:dyDescent="0.5">
      <c r="A1" s="22" t="s">
        <v>1044</v>
      </c>
      <c r="B1" s="23"/>
      <c r="C1" s="24"/>
      <c r="D1" s="24"/>
    </row>
    <row r="2" spans="1:5" ht="57.6" x14ac:dyDescent="0.3">
      <c r="A2" s="16" t="s">
        <v>1029</v>
      </c>
      <c r="B2" s="16" t="s">
        <v>1030</v>
      </c>
      <c r="C2" s="16" t="s">
        <v>1031</v>
      </c>
      <c r="D2" s="16" t="s">
        <v>1032</v>
      </c>
      <c r="E2" s="16" t="s">
        <v>1033</v>
      </c>
    </row>
    <row r="3" spans="1:5" x14ac:dyDescent="0.3">
      <c r="A3" s="18" t="s">
        <v>61</v>
      </c>
      <c r="B3" t="s">
        <v>64</v>
      </c>
      <c r="C3">
        <v>12</v>
      </c>
      <c r="D3">
        <v>6</v>
      </c>
      <c r="E3">
        <v>0</v>
      </c>
    </row>
    <row r="4" spans="1:5" x14ac:dyDescent="0.3">
      <c r="A4" s="18" t="s">
        <v>64</v>
      </c>
      <c r="B4" t="s">
        <v>61</v>
      </c>
      <c r="C4">
        <v>12</v>
      </c>
      <c r="D4">
        <v>6</v>
      </c>
      <c r="E4">
        <v>0</v>
      </c>
    </row>
    <row r="5" spans="1:5" x14ac:dyDescent="0.3">
      <c r="A5" s="18" t="s">
        <v>63</v>
      </c>
      <c r="B5" t="s">
        <v>64</v>
      </c>
      <c r="C5">
        <v>23</v>
      </c>
      <c r="D5">
        <v>12</v>
      </c>
      <c r="E5">
        <v>2</v>
      </c>
    </row>
    <row r="6" spans="1:5" x14ac:dyDescent="0.3">
      <c r="A6" s="18" t="s">
        <v>64</v>
      </c>
      <c r="B6" t="s">
        <v>63</v>
      </c>
      <c r="C6">
        <v>23</v>
      </c>
      <c r="D6">
        <v>12</v>
      </c>
      <c r="E6">
        <v>2</v>
      </c>
    </row>
    <row r="7" spans="1:5" x14ac:dyDescent="0.3">
      <c r="A7" s="18" t="s">
        <v>61</v>
      </c>
      <c r="B7" t="s">
        <v>63</v>
      </c>
      <c r="C7">
        <v>22</v>
      </c>
      <c r="D7">
        <v>12</v>
      </c>
      <c r="E7">
        <v>2</v>
      </c>
    </row>
    <row r="8" spans="1:5" x14ac:dyDescent="0.3">
      <c r="A8" s="18" t="s">
        <v>63</v>
      </c>
      <c r="B8" t="s">
        <v>61</v>
      </c>
      <c r="C8">
        <v>22</v>
      </c>
      <c r="D8">
        <v>12</v>
      </c>
      <c r="E8">
        <v>2</v>
      </c>
    </row>
    <row r="9" spans="1:5" x14ac:dyDescent="0.3">
      <c r="A9" s="18" t="s">
        <v>62</v>
      </c>
      <c r="B9" t="s">
        <v>54</v>
      </c>
      <c r="C9">
        <v>43</v>
      </c>
      <c r="D9">
        <v>29</v>
      </c>
      <c r="E9">
        <v>5</v>
      </c>
    </row>
    <row r="10" spans="1:5" x14ac:dyDescent="0.3">
      <c r="A10" s="18" t="s">
        <v>54</v>
      </c>
      <c r="B10" t="s">
        <v>62</v>
      </c>
      <c r="C10">
        <v>43</v>
      </c>
      <c r="D10">
        <v>29</v>
      </c>
      <c r="E10">
        <v>5</v>
      </c>
    </row>
    <row r="11" spans="1:5" x14ac:dyDescent="0.3">
      <c r="A11" s="18" t="s">
        <v>82</v>
      </c>
      <c r="B11" t="s">
        <v>62</v>
      </c>
      <c r="C11">
        <v>41</v>
      </c>
      <c r="D11">
        <v>27</v>
      </c>
      <c r="E11">
        <v>12</v>
      </c>
    </row>
    <row r="12" spans="1:5" x14ac:dyDescent="0.3">
      <c r="A12" s="18" t="s">
        <v>62</v>
      </c>
      <c r="B12" t="s">
        <v>82</v>
      </c>
      <c r="C12">
        <v>41</v>
      </c>
      <c r="D12">
        <v>27</v>
      </c>
      <c r="E12">
        <v>12</v>
      </c>
    </row>
    <row r="13" spans="1:5" x14ac:dyDescent="0.3">
      <c r="A13" s="18" t="s">
        <v>82</v>
      </c>
      <c r="B13" t="s">
        <v>54</v>
      </c>
      <c r="C13">
        <v>47</v>
      </c>
      <c r="D13">
        <v>33</v>
      </c>
      <c r="E13">
        <v>14</v>
      </c>
    </row>
    <row r="14" spans="1:5" x14ac:dyDescent="0.3">
      <c r="A14" s="18" t="s">
        <v>54</v>
      </c>
      <c r="B14" t="s">
        <v>82</v>
      </c>
      <c r="C14">
        <v>47</v>
      </c>
      <c r="D14">
        <v>33</v>
      </c>
      <c r="E14">
        <v>14</v>
      </c>
    </row>
    <row r="15" spans="1:5" x14ac:dyDescent="0.3">
      <c r="A15" s="18" t="s">
        <v>62</v>
      </c>
      <c r="B15" t="s">
        <v>63</v>
      </c>
      <c r="C15">
        <v>114</v>
      </c>
      <c r="D15">
        <v>67</v>
      </c>
      <c r="E15">
        <v>52</v>
      </c>
    </row>
    <row r="16" spans="1:5" x14ac:dyDescent="0.3">
      <c r="A16" s="18" t="s">
        <v>63</v>
      </c>
      <c r="B16" t="s">
        <v>62</v>
      </c>
      <c r="C16">
        <v>114</v>
      </c>
      <c r="D16">
        <v>67</v>
      </c>
      <c r="E16">
        <v>52</v>
      </c>
    </row>
    <row r="17" spans="1:5" x14ac:dyDescent="0.3">
      <c r="A17" s="18" t="s">
        <v>54</v>
      </c>
      <c r="B17" t="s">
        <v>63</v>
      </c>
      <c r="C17">
        <v>123</v>
      </c>
      <c r="D17">
        <v>74</v>
      </c>
      <c r="E17">
        <v>53</v>
      </c>
    </row>
    <row r="18" spans="1:5" x14ac:dyDescent="0.3">
      <c r="A18" s="18" t="s">
        <v>63</v>
      </c>
      <c r="B18" t="s">
        <v>54</v>
      </c>
      <c r="C18">
        <v>123</v>
      </c>
      <c r="D18">
        <v>74</v>
      </c>
      <c r="E18">
        <v>53</v>
      </c>
    </row>
    <row r="19" spans="1:5" x14ac:dyDescent="0.3">
      <c r="A19" s="18" t="s">
        <v>62</v>
      </c>
      <c r="B19" t="s">
        <v>64</v>
      </c>
      <c r="C19">
        <v>119</v>
      </c>
      <c r="D19">
        <v>69</v>
      </c>
      <c r="E19">
        <v>54</v>
      </c>
    </row>
    <row r="20" spans="1:5" x14ac:dyDescent="0.3">
      <c r="A20" s="18" t="s">
        <v>64</v>
      </c>
      <c r="B20" t="s">
        <v>62</v>
      </c>
      <c r="C20">
        <v>119</v>
      </c>
      <c r="D20">
        <v>69</v>
      </c>
      <c r="E20">
        <v>54</v>
      </c>
    </row>
    <row r="21" spans="1:5" x14ac:dyDescent="0.3">
      <c r="A21" s="18" t="s">
        <v>54</v>
      </c>
      <c r="B21" t="s">
        <v>64</v>
      </c>
      <c r="C21">
        <v>128</v>
      </c>
      <c r="D21">
        <v>76</v>
      </c>
      <c r="E21">
        <v>55</v>
      </c>
    </row>
    <row r="22" spans="1:5" x14ac:dyDescent="0.3">
      <c r="A22" s="18" t="s">
        <v>64</v>
      </c>
      <c r="B22" t="s">
        <v>54</v>
      </c>
      <c r="C22">
        <v>128</v>
      </c>
      <c r="D22">
        <v>76</v>
      </c>
      <c r="E22">
        <v>55</v>
      </c>
    </row>
    <row r="23" spans="1:5" x14ac:dyDescent="0.3">
      <c r="A23" s="18" t="s">
        <v>61</v>
      </c>
      <c r="B23" t="s">
        <v>62</v>
      </c>
      <c r="C23">
        <v>117</v>
      </c>
      <c r="D23">
        <v>68</v>
      </c>
      <c r="E23">
        <v>55</v>
      </c>
    </row>
    <row r="24" spans="1:5" x14ac:dyDescent="0.3">
      <c r="A24" s="18" t="s">
        <v>62</v>
      </c>
      <c r="B24" t="s">
        <v>61</v>
      </c>
      <c r="C24">
        <v>117</v>
      </c>
      <c r="D24">
        <v>68</v>
      </c>
      <c r="E24">
        <v>55</v>
      </c>
    </row>
    <row r="25" spans="1:5" x14ac:dyDescent="0.3">
      <c r="A25" s="18" t="s">
        <v>61</v>
      </c>
      <c r="B25" t="s">
        <v>54</v>
      </c>
      <c r="C25">
        <v>126</v>
      </c>
      <c r="D25">
        <v>75</v>
      </c>
      <c r="E25">
        <v>56</v>
      </c>
    </row>
    <row r="26" spans="1:5" x14ac:dyDescent="0.3">
      <c r="A26" s="18" t="s">
        <v>54</v>
      </c>
      <c r="B26" t="s">
        <v>61</v>
      </c>
      <c r="C26">
        <v>126</v>
      </c>
      <c r="D26">
        <v>75</v>
      </c>
      <c r="E26">
        <v>56</v>
      </c>
    </row>
    <row r="27" spans="1:5" x14ac:dyDescent="0.3">
      <c r="A27" s="18" t="s">
        <v>82</v>
      </c>
      <c r="B27" t="s">
        <v>63</v>
      </c>
      <c r="C27">
        <v>120</v>
      </c>
      <c r="D27">
        <v>73</v>
      </c>
      <c r="E27">
        <v>61</v>
      </c>
    </row>
    <row r="28" spans="1:5" x14ac:dyDescent="0.3">
      <c r="A28" s="18" t="s">
        <v>63</v>
      </c>
      <c r="B28" t="s">
        <v>82</v>
      </c>
      <c r="C28">
        <v>120</v>
      </c>
      <c r="D28">
        <v>73</v>
      </c>
      <c r="E28">
        <v>61</v>
      </c>
    </row>
    <row r="29" spans="1:5" x14ac:dyDescent="0.3">
      <c r="A29" s="18" t="s">
        <v>82</v>
      </c>
      <c r="B29" t="s">
        <v>64</v>
      </c>
      <c r="C29">
        <v>125</v>
      </c>
      <c r="D29">
        <v>75</v>
      </c>
      <c r="E29">
        <v>63</v>
      </c>
    </row>
    <row r="30" spans="1:5" x14ac:dyDescent="0.3">
      <c r="A30" s="18" t="s">
        <v>64</v>
      </c>
      <c r="B30" t="s">
        <v>82</v>
      </c>
      <c r="C30">
        <v>125</v>
      </c>
      <c r="D30">
        <v>75</v>
      </c>
      <c r="E30">
        <v>63</v>
      </c>
    </row>
    <row r="31" spans="1:5" x14ac:dyDescent="0.3">
      <c r="A31" s="18" t="s">
        <v>82</v>
      </c>
      <c r="B31" t="s">
        <v>61</v>
      </c>
      <c r="C31">
        <v>123</v>
      </c>
      <c r="D31">
        <v>74</v>
      </c>
      <c r="E31">
        <v>64</v>
      </c>
    </row>
    <row r="32" spans="1:5" x14ac:dyDescent="0.3">
      <c r="A32" s="18" t="s">
        <v>61</v>
      </c>
      <c r="B32" t="s">
        <v>82</v>
      </c>
      <c r="C32">
        <v>123</v>
      </c>
      <c r="D32">
        <v>74</v>
      </c>
      <c r="E32">
        <v>64</v>
      </c>
    </row>
  </sheetData>
  <autoFilter ref="A2:E2" xr:uid="{A36D52B4-6173-4352-8D88-54871A8071EA}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workbookViewId="0">
      <selection sqref="A1:XFD1"/>
    </sheetView>
  </sheetViews>
  <sheetFormatPr defaultRowHeight="14.4" x14ac:dyDescent="0.3"/>
  <cols>
    <col min="1" max="2" width="12.21875" style="2" customWidth="1"/>
    <col min="3" max="4" width="24.77734375" style="2" customWidth="1"/>
  </cols>
  <sheetData>
    <row r="1" spans="1:12" s="1" customFormat="1" ht="21" customHeight="1" x14ac:dyDescent="0.5">
      <c r="A1" s="8" t="s">
        <v>1042</v>
      </c>
      <c r="B1" s="5"/>
      <c r="C1" s="4"/>
      <c r="D1" s="4"/>
    </row>
    <row r="3" spans="1:12" s="2" customFormat="1" x14ac:dyDescent="0.3">
      <c r="A3" s="3" t="s">
        <v>0</v>
      </c>
      <c r="B3" s="3" t="s">
        <v>52</v>
      </c>
      <c r="C3" s="3" t="s">
        <v>58</v>
      </c>
      <c r="D3" s="3" t="s">
        <v>59</v>
      </c>
      <c r="E3" s="3" t="s">
        <v>55</v>
      </c>
      <c r="F3" s="3" t="s">
        <v>56</v>
      </c>
      <c r="G3" s="3" t="s">
        <v>57</v>
      </c>
    </row>
    <row r="4" spans="1:12" s="2" customFormat="1" x14ac:dyDescent="0.3">
      <c r="A4" s="6" t="s">
        <v>54</v>
      </c>
      <c r="B4" s="3" t="s">
        <v>51</v>
      </c>
      <c r="C4" s="6">
        <v>26.916674415599999</v>
      </c>
      <c r="D4" s="6">
        <v>13.5163438232</v>
      </c>
      <c r="E4" s="2">
        <v>97.815917342399999</v>
      </c>
      <c r="F4" s="2">
        <v>75.198501690000001</v>
      </c>
      <c r="G4" s="2">
        <v>30.629568378999998</v>
      </c>
    </row>
    <row r="5" spans="1:12" s="2" customFormat="1" x14ac:dyDescent="0.3">
      <c r="A5" s="6" t="s">
        <v>60</v>
      </c>
      <c r="B5" s="3" t="s">
        <v>51</v>
      </c>
      <c r="C5" s="6">
        <v>32.642842954499997</v>
      </c>
      <c r="D5" s="6">
        <v>15.714909071099999</v>
      </c>
      <c r="E5" s="2">
        <v>98.8563237539</v>
      </c>
      <c r="F5" s="2">
        <v>90.606252686000005</v>
      </c>
      <c r="G5" s="2">
        <v>55.378891355299999</v>
      </c>
    </row>
    <row r="6" spans="1:12" s="2" customFormat="1" x14ac:dyDescent="0.3">
      <c r="A6" s="6" t="s">
        <v>61</v>
      </c>
      <c r="B6" s="3" t="s">
        <v>51</v>
      </c>
      <c r="C6" s="6">
        <v>27.302522683700001</v>
      </c>
      <c r="D6" s="6">
        <v>12.6537507437</v>
      </c>
      <c r="E6" s="2">
        <v>98.330503293899994</v>
      </c>
      <c r="F6" s="2">
        <v>80.534145650300005</v>
      </c>
      <c r="G6" s="2">
        <v>32.680999593099997</v>
      </c>
      <c r="H6"/>
      <c r="I6"/>
      <c r="J6"/>
      <c r="K6"/>
      <c r="L6"/>
    </row>
    <row r="7" spans="1:12" s="2" customFormat="1" x14ac:dyDescent="0.3">
      <c r="A7" s="6" t="s">
        <v>62</v>
      </c>
      <c r="B7" s="3" t="s">
        <v>51</v>
      </c>
      <c r="C7" s="6">
        <v>26.980777827899999</v>
      </c>
      <c r="D7" s="6">
        <v>14.257236992399999</v>
      </c>
      <c r="E7" s="2">
        <v>98.001114707799999</v>
      </c>
      <c r="F7" s="2">
        <v>77.040194299199996</v>
      </c>
      <c r="G7" s="2">
        <v>32.028447667899997</v>
      </c>
    </row>
    <row r="8" spans="1:12" s="2" customFormat="1" x14ac:dyDescent="0.3">
      <c r="A8" s="6" t="s">
        <v>63</v>
      </c>
      <c r="B8" s="3" t="s">
        <v>51</v>
      </c>
      <c r="C8" s="6">
        <v>26.6183840182</v>
      </c>
      <c r="D8" s="6">
        <v>11.6477871546</v>
      </c>
      <c r="E8" s="2">
        <v>97.8882672437</v>
      </c>
      <c r="F8" s="2">
        <v>76.403114790100005</v>
      </c>
      <c r="G8" s="2">
        <v>31.334234150499999</v>
      </c>
    </row>
    <row r="9" spans="1:12" s="2" customFormat="1" x14ac:dyDescent="0.3">
      <c r="A9" s="6" t="s">
        <v>64</v>
      </c>
      <c r="B9" s="3" t="s">
        <v>51</v>
      </c>
      <c r="C9" s="6">
        <v>27.4011469103</v>
      </c>
      <c r="D9" s="6">
        <v>12.412230081100001</v>
      </c>
      <c r="E9" s="2">
        <v>98.379873659699996</v>
      </c>
      <c r="F9" s="2">
        <v>80.918685664099996</v>
      </c>
      <c r="G9" s="2">
        <v>32.607977126100003</v>
      </c>
    </row>
  </sheetData>
  <autoFilter ref="A3:B3" xr:uid="{00000000-0009-0000-0000-000000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"/>
  <sheetViews>
    <sheetView workbookViewId="0">
      <selection activeCell="D37" sqref="D37"/>
    </sheetView>
  </sheetViews>
  <sheetFormatPr defaultRowHeight="14.4" x14ac:dyDescent="0.3"/>
  <cols>
    <col min="1" max="1" width="23" style="2" customWidth="1"/>
    <col min="2" max="3" width="12.21875" style="2" customWidth="1"/>
    <col min="4" max="4" width="20.77734375" style="2" customWidth="1"/>
    <col min="5" max="5" width="14" style="2" customWidth="1"/>
    <col min="6" max="6" width="20" style="2" customWidth="1"/>
    <col min="7" max="7" width="23.88671875" style="2" customWidth="1"/>
    <col min="8" max="8" width="24.77734375" style="2" customWidth="1"/>
  </cols>
  <sheetData>
    <row r="1" spans="1:8" s="1" customFormat="1" ht="21" customHeight="1" x14ac:dyDescent="0.5">
      <c r="A1" s="8" t="s">
        <v>1043</v>
      </c>
      <c r="B1" s="5"/>
      <c r="C1" s="4"/>
      <c r="D1" s="4"/>
    </row>
    <row r="2" spans="1:8" s="2" customFormat="1" x14ac:dyDescent="0.3">
      <c r="A2" s="3" t="s">
        <v>0</v>
      </c>
      <c r="B2" s="3" t="s">
        <v>52</v>
      </c>
      <c r="C2" s="3" t="s">
        <v>49</v>
      </c>
      <c r="D2" s="3" t="s">
        <v>3</v>
      </c>
      <c r="E2" s="3" t="s">
        <v>1</v>
      </c>
      <c r="F2" s="3" t="s">
        <v>2</v>
      </c>
      <c r="G2" s="3" t="s">
        <v>4</v>
      </c>
      <c r="H2" s="3" t="s">
        <v>5</v>
      </c>
    </row>
    <row r="3" spans="1:8" x14ac:dyDescent="0.3">
      <c r="A3" s="2" t="s">
        <v>12</v>
      </c>
      <c r="B3" s="2" t="s">
        <v>53</v>
      </c>
      <c r="C3" s="2" t="s">
        <v>50</v>
      </c>
      <c r="D3" s="2" t="s">
        <v>48</v>
      </c>
      <c r="E3" s="2">
        <v>4053424</v>
      </c>
      <c r="F3" s="2">
        <v>3957676</v>
      </c>
      <c r="G3" s="2">
        <v>3811282</v>
      </c>
      <c r="H3" s="2">
        <f t="shared" ref="H3:H44" si="0">G3/F3*100</f>
        <v>96.301010997363107</v>
      </c>
    </row>
    <row r="4" spans="1:8" x14ac:dyDescent="0.3">
      <c r="A4" s="2" t="s">
        <v>13</v>
      </c>
      <c r="B4" s="2" t="s">
        <v>53</v>
      </c>
      <c r="C4" s="2" t="s">
        <v>50</v>
      </c>
      <c r="D4" s="2" t="s">
        <v>48</v>
      </c>
      <c r="E4" s="2">
        <v>6542273</v>
      </c>
      <c r="F4" s="2">
        <v>6400643</v>
      </c>
      <c r="G4" s="2">
        <v>6271569</v>
      </c>
      <c r="H4" s="2">
        <f t="shared" si="0"/>
        <v>97.983421353135924</v>
      </c>
    </row>
    <row r="5" spans="1:8" x14ac:dyDescent="0.3">
      <c r="A5" s="2" t="s">
        <v>14</v>
      </c>
      <c r="B5" s="2" t="s">
        <v>53</v>
      </c>
      <c r="C5" s="2" t="s">
        <v>50</v>
      </c>
      <c r="D5" s="2" t="s">
        <v>48</v>
      </c>
      <c r="E5" s="2">
        <v>4950608</v>
      </c>
      <c r="F5" s="2">
        <v>4860890</v>
      </c>
      <c r="G5" s="2">
        <v>4759944</v>
      </c>
      <c r="H5" s="2">
        <f t="shared" si="0"/>
        <v>97.923302111341741</v>
      </c>
    </row>
    <row r="6" spans="1:8" x14ac:dyDescent="0.3">
      <c r="A6" s="2" t="s">
        <v>15</v>
      </c>
      <c r="B6" s="2" t="s">
        <v>53</v>
      </c>
      <c r="C6" s="2" t="s">
        <v>50</v>
      </c>
      <c r="D6" s="2" t="s">
        <v>48</v>
      </c>
      <c r="E6" s="2">
        <v>11443065</v>
      </c>
      <c r="F6" s="2">
        <v>11215077</v>
      </c>
      <c r="G6" s="2">
        <v>10977658</v>
      </c>
      <c r="H6" s="2">
        <f t="shared" si="0"/>
        <v>97.883037272057962</v>
      </c>
    </row>
    <row r="7" spans="1:8" x14ac:dyDescent="0.3">
      <c r="A7" s="2" t="s">
        <v>6</v>
      </c>
      <c r="B7" s="2" t="s">
        <v>53</v>
      </c>
      <c r="C7" s="2" t="s">
        <v>50</v>
      </c>
      <c r="D7" s="2" t="s">
        <v>48</v>
      </c>
      <c r="E7" s="2">
        <v>3082333</v>
      </c>
      <c r="F7" s="2">
        <v>3018990</v>
      </c>
      <c r="G7" s="2">
        <v>2942878</v>
      </c>
      <c r="H7" s="2">
        <f t="shared" si="0"/>
        <v>97.478891947306877</v>
      </c>
    </row>
    <row r="8" spans="1:8" x14ac:dyDescent="0.3">
      <c r="A8" s="2" t="s">
        <v>7</v>
      </c>
      <c r="B8" s="2" t="s">
        <v>53</v>
      </c>
      <c r="C8" s="2" t="s">
        <v>50</v>
      </c>
      <c r="D8" s="2" t="s">
        <v>48</v>
      </c>
      <c r="E8" s="2">
        <v>5156768</v>
      </c>
      <c r="F8" s="2">
        <v>5026256</v>
      </c>
      <c r="G8" s="2">
        <v>4909155</v>
      </c>
      <c r="H8" s="2">
        <f t="shared" si="0"/>
        <v>97.670214171343446</v>
      </c>
    </row>
    <row r="9" spans="1:8" x14ac:dyDescent="0.3">
      <c r="A9" s="2" t="s">
        <v>8</v>
      </c>
      <c r="B9" s="2" t="s">
        <v>53</v>
      </c>
      <c r="C9" s="2" t="s">
        <v>50</v>
      </c>
      <c r="D9" s="2" t="s">
        <v>48</v>
      </c>
      <c r="E9" s="2">
        <v>5060109</v>
      </c>
      <c r="F9" s="2">
        <v>4931385</v>
      </c>
      <c r="G9" s="2">
        <v>4828974</v>
      </c>
      <c r="H9" s="2">
        <f t="shared" si="0"/>
        <v>97.923281187739349</v>
      </c>
    </row>
    <row r="10" spans="1:8" x14ac:dyDescent="0.3">
      <c r="A10" s="2" t="s">
        <v>9</v>
      </c>
      <c r="B10" s="2" t="s">
        <v>53</v>
      </c>
      <c r="C10" s="2" t="s">
        <v>50</v>
      </c>
      <c r="D10" s="2" t="s">
        <v>48</v>
      </c>
      <c r="E10" s="2">
        <v>4408930</v>
      </c>
      <c r="F10" s="2">
        <v>4273811</v>
      </c>
      <c r="G10" s="2">
        <v>4114634</v>
      </c>
      <c r="H10" s="2">
        <f t="shared" si="0"/>
        <v>96.275525520431287</v>
      </c>
    </row>
    <row r="11" spans="1:8" x14ac:dyDescent="0.3">
      <c r="A11" s="2" t="s">
        <v>10</v>
      </c>
      <c r="B11" s="2" t="s">
        <v>53</v>
      </c>
      <c r="C11" s="2" t="s">
        <v>50</v>
      </c>
      <c r="D11" s="2" t="s">
        <v>48</v>
      </c>
      <c r="E11" s="2">
        <v>5062795</v>
      </c>
      <c r="F11" s="2">
        <v>4977394</v>
      </c>
      <c r="G11" s="2">
        <v>4875426</v>
      </c>
      <c r="H11" s="2">
        <f t="shared" si="0"/>
        <v>97.951377769169966</v>
      </c>
    </row>
    <row r="12" spans="1:8" x14ac:dyDescent="0.3">
      <c r="A12" s="2" t="s">
        <v>11</v>
      </c>
      <c r="B12" s="2" t="s">
        <v>53</v>
      </c>
      <c r="C12" s="2" t="s">
        <v>50</v>
      </c>
      <c r="D12" s="2" t="s">
        <v>48</v>
      </c>
      <c r="E12" s="2">
        <v>6049395</v>
      </c>
      <c r="F12" s="2">
        <v>5928697</v>
      </c>
      <c r="G12" s="2">
        <v>5783795</v>
      </c>
      <c r="H12" s="2">
        <f t="shared" si="0"/>
        <v>97.555921646864391</v>
      </c>
    </row>
    <row r="13" spans="1:8" x14ac:dyDescent="0.3">
      <c r="A13" s="2" t="s">
        <v>22</v>
      </c>
      <c r="B13" s="2" t="s">
        <v>53</v>
      </c>
      <c r="C13" s="2" t="s">
        <v>50</v>
      </c>
      <c r="D13" s="2" t="s">
        <v>48</v>
      </c>
      <c r="E13" s="2">
        <v>3788714</v>
      </c>
      <c r="F13" s="2">
        <v>3724332</v>
      </c>
      <c r="G13" s="2">
        <v>3681656</v>
      </c>
      <c r="H13" s="2">
        <f t="shared" si="0"/>
        <v>98.854130082924939</v>
      </c>
    </row>
    <row r="14" spans="1:8" x14ac:dyDescent="0.3">
      <c r="A14" s="2" t="s">
        <v>23</v>
      </c>
      <c r="B14" s="2" t="s">
        <v>53</v>
      </c>
      <c r="C14" s="2" t="s">
        <v>50</v>
      </c>
      <c r="D14" s="2" t="s">
        <v>48</v>
      </c>
      <c r="E14" s="2">
        <v>4580900</v>
      </c>
      <c r="F14" s="2">
        <v>4476784</v>
      </c>
      <c r="G14" s="2">
        <v>4329497</v>
      </c>
      <c r="H14" s="2">
        <f t="shared" si="0"/>
        <v>96.709981987069298</v>
      </c>
    </row>
    <row r="15" spans="1:8" x14ac:dyDescent="0.3">
      <c r="A15" s="2" t="s">
        <v>24</v>
      </c>
      <c r="B15" s="2" t="s">
        <v>53</v>
      </c>
      <c r="C15" s="2" t="s">
        <v>50</v>
      </c>
      <c r="D15" s="2" t="s">
        <v>48</v>
      </c>
      <c r="E15" s="2">
        <v>3690862</v>
      </c>
      <c r="F15" s="2">
        <v>3621508</v>
      </c>
      <c r="G15" s="2">
        <v>3545151</v>
      </c>
      <c r="H15" s="2">
        <f t="shared" si="0"/>
        <v>97.891568926535584</v>
      </c>
    </row>
    <row r="16" spans="1:8" x14ac:dyDescent="0.3">
      <c r="A16" s="2" t="s">
        <v>25</v>
      </c>
      <c r="B16" s="2" t="s">
        <v>53</v>
      </c>
      <c r="C16" s="2" t="s">
        <v>50</v>
      </c>
      <c r="D16" s="2" t="s">
        <v>48</v>
      </c>
      <c r="E16" s="2">
        <v>5625940</v>
      </c>
      <c r="F16" s="2">
        <v>5518370</v>
      </c>
      <c r="G16" s="2">
        <v>5370694</v>
      </c>
      <c r="H16" s="2">
        <f t="shared" si="0"/>
        <v>97.323919925630207</v>
      </c>
    </row>
    <row r="17" spans="1:8" x14ac:dyDescent="0.3">
      <c r="A17" s="2" t="s">
        <v>16</v>
      </c>
      <c r="B17" s="2" t="s">
        <v>53</v>
      </c>
      <c r="C17" s="2" t="s">
        <v>50</v>
      </c>
      <c r="D17" s="2" t="s">
        <v>48</v>
      </c>
      <c r="E17" s="2">
        <v>4054891</v>
      </c>
      <c r="F17" s="2">
        <v>3956270</v>
      </c>
      <c r="G17" s="2">
        <v>3842738</v>
      </c>
      <c r="H17" s="2">
        <f t="shared" si="0"/>
        <v>97.130327303242709</v>
      </c>
    </row>
    <row r="18" spans="1:8" x14ac:dyDescent="0.3">
      <c r="A18" s="2" t="s">
        <v>17</v>
      </c>
      <c r="B18" s="2" t="s">
        <v>53</v>
      </c>
      <c r="C18" s="2" t="s">
        <v>50</v>
      </c>
      <c r="D18" s="2" t="s">
        <v>48</v>
      </c>
      <c r="E18" s="2">
        <v>7101884</v>
      </c>
      <c r="F18" s="2">
        <v>6958925</v>
      </c>
      <c r="G18" s="2">
        <v>6767096</v>
      </c>
      <c r="H18" s="2">
        <f t="shared" si="0"/>
        <v>97.243410440549368</v>
      </c>
    </row>
    <row r="19" spans="1:8" x14ac:dyDescent="0.3">
      <c r="A19" s="2" t="s">
        <v>18</v>
      </c>
      <c r="B19" s="2" t="s">
        <v>53</v>
      </c>
      <c r="C19" s="2" t="s">
        <v>50</v>
      </c>
      <c r="D19" s="2" t="s">
        <v>48</v>
      </c>
      <c r="E19" s="2">
        <v>3020151</v>
      </c>
      <c r="F19" s="2">
        <v>2931304</v>
      </c>
      <c r="G19" s="2">
        <v>2830728</v>
      </c>
      <c r="H19" s="2">
        <f t="shared" si="0"/>
        <v>96.5688990292375</v>
      </c>
    </row>
    <row r="20" spans="1:8" x14ac:dyDescent="0.3">
      <c r="A20" s="2" t="s">
        <v>19</v>
      </c>
      <c r="B20" s="2" t="s">
        <v>53</v>
      </c>
      <c r="C20" s="2" t="s">
        <v>50</v>
      </c>
      <c r="D20" s="2" t="s">
        <v>48</v>
      </c>
      <c r="E20" s="2">
        <v>4930754</v>
      </c>
      <c r="F20" s="2">
        <v>4821506</v>
      </c>
      <c r="G20" s="2">
        <v>4659086</v>
      </c>
      <c r="H20" s="2">
        <f t="shared" si="0"/>
        <v>96.631342987025221</v>
      </c>
    </row>
    <row r="21" spans="1:8" x14ac:dyDescent="0.3">
      <c r="A21" s="2" t="s">
        <v>20</v>
      </c>
      <c r="B21" s="2" t="s">
        <v>53</v>
      </c>
      <c r="C21" s="2" t="s">
        <v>50</v>
      </c>
      <c r="D21" s="2" t="s">
        <v>48</v>
      </c>
      <c r="E21" s="2">
        <v>3890481</v>
      </c>
      <c r="F21" s="2">
        <v>3806151</v>
      </c>
      <c r="G21" s="2">
        <v>3732599</v>
      </c>
      <c r="H21" s="2">
        <f t="shared" si="0"/>
        <v>98.067549080422708</v>
      </c>
    </row>
    <row r="22" spans="1:8" x14ac:dyDescent="0.3">
      <c r="A22" s="2" t="s">
        <v>21</v>
      </c>
      <c r="B22" s="2" t="s">
        <v>53</v>
      </c>
      <c r="C22" s="2" t="s">
        <v>50</v>
      </c>
      <c r="D22" s="2" t="s">
        <v>48</v>
      </c>
      <c r="E22" s="2">
        <v>5662255</v>
      </c>
      <c r="F22" s="2">
        <v>5553111</v>
      </c>
      <c r="G22" s="2">
        <v>5421548</v>
      </c>
      <c r="H22" s="2">
        <f t="shared" si="0"/>
        <v>97.630823514963055</v>
      </c>
    </row>
    <row r="23" spans="1:8" x14ac:dyDescent="0.3">
      <c r="A23" s="2" t="s">
        <v>32</v>
      </c>
      <c r="B23" s="2" t="s">
        <v>53</v>
      </c>
      <c r="C23" s="2" t="s">
        <v>50</v>
      </c>
      <c r="D23" s="2" t="s">
        <v>48</v>
      </c>
      <c r="E23" s="2">
        <v>5059583</v>
      </c>
      <c r="F23" s="2">
        <v>4977821</v>
      </c>
      <c r="G23" s="2">
        <v>4895118</v>
      </c>
      <c r="H23" s="2">
        <f t="shared" si="0"/>
        <v>98.338570229825464</v>
      </c>
    </row>
    <row r="24" spans="1:8" x14ac:dyDescent="0.3">
      <c r="A24" s="2" t="s">
        <v>33</v>
      </c>
      <c r="B24" s="2" t="s">
        <v>53</v>
      </c>
      <c r="C24" s="2" t="s">
        <v>50</v>
      </c>
      <c r="D24" s="2" t="s">
        <v>48</v>
      </c>
      <c r="E24" s="2">
        <v>6527270</v>
      </c>
      <c r="F24" s="2">
        <v>6329792</v>
      </c>
      <c r="G24" s="2">
        <v>6090202</v>
      </c>
      <c r="H24" s="2">
        <f t="shared" si="0"/>
        <v>96.214883522238964</v>
      </c>
    </row>
    <row r="25" spans="1:8" x14ac:dyDescent="0.3">
      <c r="A25" s="2" t="s">
        <v>34</v>
      </c>
      <c r="B25" s="2" t="s">
        <v>53</v>
      </c>
      <c r="C25" s="2" t="s">
        <v>50</v>
      </c>
      <c r="D25" s="2" t="s">
        <v>48</v>
      </c>
      <c r="E25" s="2">
        <v>5320869</v>
      </c>
      <c r="F25" s="2">
        <v>5230078</v>
      </c>
      <c r="G25" s="2">
        <v>5086078</v>
      </c>
      <c r="H25" s="2">
        <f t="shared" si="0"/>
        <v>97.246694982369291</v>
      </c>
    </row>
    <row r="26" spans="1:8" x14ac:dyDescent="0.3">
      <c r="A26" s="2" t="s">
        <v>35</v>
      </c>
      <c r="B26" s="2" t="s">
        <v>53</v>
      </c>
      <c r="C26" s="2" t="s">
        <v>50</v>
      </c>
      <c r="D26" s="2" t="s">
        <v>48</v>
      </c>
      <c r="E26" s="2">
        <v>1871763</v>
      </c>
      <c r="F26" s="2">
        <v>1836045</v>
      </c>
      <c r="G26" s="2">
        <v>1798061</v>
      </c>
      <c r="H26" s="2">
        <f t="shared" si="0"/>
        <v>97.931205389846113</v>
      </c>
    </row>
    <row r="27" spans="1:8" x14ac:dyDescent="0.3">
      <c r="A27" s="2" t="s">
        <v>26</v>
      </c>
      <c r="B27" s="2" t="s">
        <v>53</v>
      </c>
      <c r="C27" s="2" t="s">
        <v>50</v>
      </c>
      <c r="D27" s="2" t="s">
        <v>48</v>
      </c>
      <c r="E27" s="2">
        <v>4888679</v>
      </c>
      <c r="F27" s="2">
        <v>4790708</v>
      </c>
      <c r="G27" s="2">
        <v>4680247</v>
      </c>
      <c r="H27" s="2">
        <f t="shared" si="0"/>
        <v>97.694265649252671</v>
      </c>
    </row>
    <row r="28" spans="1:8" x14ac:dyDescent="0.3">
      <c r="A28" s="2" t="s">
        <v>27</v>
      </c>
      <c r="B28" s="2" t="s">
        <v>53</v>
      </c>
      <c r="C28" s="2" t="s">
        <v>50</v>
      </c>
      <c r="D28" s="2" t="s">
        <v>48</v>
      </c>
      <c r="E28" s="2">
        <v>5014564</v>
      </c>
      <c r="F28" s="2">
        <v>4883463</v>
      </c>
      <c r="G28" s="2">
        <v>4749959</v>
      </c>
      <c r="H28" s="2">
        <f t="shared" si="0"/>
        <v>97.266202283092966</v>
      </c>
    </row>
    <row r="29" spans="1:8" x14ac:dyDescent="0.3">
      <c r="A29" s="2" t="s">
        <v>28</v>
      </c>
      <c r="B29" s="2" t="s">
        <v>53</v>
      </c>
      <c r="C29" s="2" t="s">
        <v>50</v>
      </c>
      <c r="D29" s="2" t="s">
        <v>48</v>
      </c>
      <c r="E29" s="2">
        <v>3518975</v>
      </c>
      <c r="F29" s="2">
        <v>3419970</v>
      </c>
      <c r="G29" s="2">
        <v>3336712</v>
      </c>
      <c r="H29" s="2">
        <f t="shared" si="0"/>
        <v>97.56553420059241</v>
      </c>
    </row>
    <row r="30" spans="1:8" x14ac:dyDescent="0.3">
      <c r="A30" s="2" t="s">
        <v>29</v>
      </c>
      <c r="B30" s="2" t="s">
        <v>53</v>
      </c>
      <c r="C30" s="2" t="s">
        <v>50</v>
      </c>
      <c r="D30" s="2" t="s">
        <v>48</v>
      </c>
      <c r="E30" s="2">
        <v>6763594</v>
      </c>
      <c r="F30" s="2">
        <v>6627254</v>
      </c>
      <c r="G30" s="2">
        <v>6464454</v>
      </c>
      <c r="H30" s="2">
        <f t="shared" si="0"/>
        <v>97.54347728335145</v>
      </c>
    </row>
    <row r="31" spans="1:8" x14ac:dyDescent="0.3">
      <c r="A31" s="2" t="s">
        <v>30</v>
      </c>
      <c r="B31" s="2" t="s">
        <v>53</v>
      </c>
      <c r="C31" s="2" t="s">
        <v>50</v>
      </c>
      <c r="D31" s="2" t="s">
        <v>48</v>
      </c>
      <c r="E31" s="2">
        <v>5259381</v>
      </c>
      <c r="F31" s="2">
        <v>5162512</v>
      </c>
      <c r="G31" s="2">
        <v>5059600</v>
      </c>
      <c r="H31" s="2">
        <f t="shared" si="0"/>
        <v>98.006551849177299</v>
      </c>
    </row>
    <row r="32" spans="1:8" x14ac:dyDescent="0.3">
      <c r="A32" s="2" t="s">
        <v>31</v>
      </c>
      <c r="B32" s="2" t="s">
        <v>53</v>
      </c>
      <c r="C32" s="2" t="s">
        <v>50</v>
      </c>
      <c r="D32" s="2" t="s">
        <v>48</v>
      </c>
      <c r="E32" s="2">
        <v>4160514</v>
      </c>
      <c r="F32" s="2">
        <v>4069846</v>
      </c>
      <c r="G32" s="2">
        <v>3955928</v>
      </c>
      <c r="H32" s="2">
        <f t="shared" si="0"/>
        <v>97.200926030124961</v>
      </c>
    </row>
    <row r="33" spans="1:8" x14ac:dyDescent="0.3">
      <c r="A33" s="2" t="s">
        <v>36</v>
      </c>
      <c r="B33" s="2" t="s">
        <v>53</v>
      </c>
      <c r="C33" s="2" t="s">
        <v>50</v>
      </c>
      <c r="D33" s="2" t="s">
        <v>48</v>
      </c>
      <c r="E33" s="2">
        <v>3616502</v>
      </c>
      <c r="F33" s="2">
        <v>3529670</v>
      </c>
      <c r="G33" s="2">
        <v>3419038</v>
      </c>
      <c r="H33" s="2">
        <f t="shared" si="0"/>
        <v>96.865655996169608</v>
      </c>
    </row>
    <row r="34" spans="1:8" x14ac:dyDescent="0.3">
      <c r="A34" s="2" t="s">
        <v>37</v>
      </c>
      <c r="B34" s="2" t="s">
        <v>53</v>
      </c>
      <c r="C34" s="2" t="s">
        <v>50</v>
      </c>
      <c r="D34" s="2" t="s">
        <v>48</v>
      </c>
      <c r="E34" s="2">
        <v>3890387</v>
      </c>
      <c r="F34" s="2">
        <v>3773159</v>
      </c>
      <c r="G34" s="2">
        <v>3644796</v>
      </c>
      <c r="H34" s="2">
        <f t="shared" si="0"/>
        <v>96.597996532878682</v>
      </c>
    </row>
    <row r="35" spans="1:8" x14ac:dyDescent="0.3">
      <c r="A35" s="2" t="s">
        <v>38</v>
      </c>
      <c r="B35" s="2" t="s">
        <v>53</v>
      </c>
      <c r="C35" s="2" t="s">
        <v>50</v>
      </c>
      <c r="D35" s="2" t="s">
        <v>48</v>
      </c>
      <c r="E35" s="2">
        <v>5339821</v>
      </c>
      <c r="F35" s="2">
        <v>5236326</v>
      </c>
      <c r="G35" s="2">
        <v>5089949</v>
      </c>
      <c r="H35" s="2">
        <f t="shared" si="0"/>
        <v>97.204585810738294</v>
      </c>
    </row>
    <row r="36" spans="1:8" x14ac:dyDescent="0.3">
      <c r="A36" s="2" t="s">
        <v>39</v>
      </c>
      <c r="B36" s="2" t="s">
        <v>53</v>
      </c>
      <c r="C36" s="2" t="s">
        <v>50</v>
      </c>
      <c r="D36" s="2" t="s">
        <v>48</v>
      </c>
      <c r="E36" s="2">
        <v>7624080</v>
      </c>
      <c r="F36" s="2">
        <v>7475377</v>
      </c>
      <c r="G36" s="2">
        <v>7298273</v>
      </c>
      <c r="H36" s="2">
        <f t="shared" si="0"/>
        <v>97.630835207374815</v>
      </c>
    </row>
    <row r="37" spans="1:8" x14ac:dyDescent="0.3">
      <c r="A37" s="2" t="s">
        <v>40</v>
      </c>
      <c r="B37" s="2" t="s">
        <v>53</v>
      </c>
      <c r="C37" s="2" t="s">
        <v>50</v>
      </c>
      <c r="D37" s="2" t="s">
        <v>48</v>
      </c>
      <c r="E37" s="2">
        <v>3693702</v>
      </c>
      <c r="F37" s="2">
        <v>3583839</v>
      </c>
      <c r="G37" s="2">
        <v>3445196</v>
      </c>
      <c r="H37" s="2">
        <f t="shared" si="0"/>
        <v>96.131438940197924</v>
      </c>
    </row>
    <row r="38" spans="1:8" x14ac:dyDescent="0.3">
      <c r="A38" s="2" t="s">
        <v>41</v>
      </c>
      <c r="B38" s="2" t="s">
        <v>53</v>
      </c>
      <c r="C38" s="2" t="s">
        <v>50</v>
      </c>
      <c r="D38" s="2" t="s">
        <v>48</v>
      </c>
      <c r="E38" s="2">
        <v>3916967</v>
      </c>
      <c r="F38" s="2">
        <v>3816193</v>
      </c>
      <c r="G38" s="2">
        <v>3707209</v>
      </c>
      <c r="H38" s="2">
        <f t="shared" si="0"/>
        <v>97.144169595196047</v>
      </c>
    </row>
    <row r="39" spans="1:8" x14ac:dyDescent="0.3">
      <c r="A39" s="2" t="s">
        <v>42</v>
      </c>
      <c r="B39" s="2" t="s">
        <v>53</v>
      </c>
      <c r="C39" s="2" t="s">
        <v>50</v>
      </c>
      <c r="D39" s="2" t="s">
        <v>48</v>
      </c>
      <c r="E39" s="2">
        <v>4482066</v>
      </c>
      <c r="F39" s="2">
        <v>4398167</v>
      </c>
      <c r="G39" s="2">
        <v>4303961</v>
      </c>
      <c r="H39" s="2">
        <f t="shared" si="0"/>
        <v>97.858062233653243</v>
      </c>
    </row>
    <row r="40" spans="1:8" x14ac:dyDescent="0.3">
      <c r="A40" s="2" t="s">
        <v>43</v>
      </c>
      <c r="B40" s="2" t="s">
        <v>53</v>
      </c>
      <c r="C40" s="2" t="s">
        <v>50</v>
      </c>
      <c r="D40" s="2" t="s">
        <v>48</v>
      </c>
      <c r="E40" s="2">
        <v>2966898</v>
      </c>
      <c r="F40" s="2">
        <v>2896417</v>
      </c>
      <c r="G40" s="2">
        <v>2821793</v>
      </c>
      <c r="H40" s="2">
        <f t="shared" si="0"/>
        <v>97.423575403679791</v>
      </c>
    </row>
    <row r="41" spans="1:8" x14ac:dyDescent="0.3">
      <c r="A41" s="2" t="s">
        <v>44</v>
      </c>
      <c r="B41" s="2" t="s">
        <v>53</v>
      </c>
      <c r="C41" s="2" t="s">
        <v>50</v>
      </c>
      <c r="D41" s="2" t="s">
        <v>48</v>
      </c>
      <c r="E41" s="2">
        <v>3581754</v>
      </c>
      <c r="F41" s="2">
        <v>3500609</v>
      </c>
      <c r="G41" s="2">
        <v>3386442</v>
      </c>
      <c r="H41" s="2">
        <f t="shared" si="0"/>
        <v>96.738653188630892</v>
      </c>
    </row>
    <row r="42" spans="1:8" x14ac:dyDescent="0.3">
      <c r="A42" s="2" t="s">
        <v>45</v>
      </c>
      <c r="B42" s="2" t="s">
        <v>53</v>
      </c>
      <c r="C42" s="2" t="s">
        <v>50</v>
      </c>
      <c r="D42" s="2" t="s">
        <v>48</v>
      </c>
      <c r="E42" s="2">
        <v>4214006</v>
      </c>
      <c r="F42" s="2">
        <v>4123554</v>
      </c>
      <c r="G42" s="2">
        <v>3993564</v>
      </c>
      <c r="H42" s="2">
        <f t="shared" si="0"/>
        <v>96.847622221025844</v>
      </c>
    </row>
    <row r="43" spans="1:8" x14ac:dyDescent="0.3">
      <c r="A43" s="2" t="s">
        <v>46</v>
      </c>
      <c r="B43" s="2" t="s">
        <v>53</v>
      </c>
      <c r="C43" s="2" t="s">
        <v>50</v>
      </c>
      <c r="D43" s="2" t="s">
        <v>48</v>
      </c>
      <c r="E43" s="2">
        <v>3870108</v>
      </c>
      <c r="F43" s="2">
        <v>3793972</v>
      </c>
      <c r="G43" s="2">
        <v>3679811</v>
      </c>
      <c r="H43" s="2">
        <f t="shared" si="0"/>
        <v>96.990989917690484</v>
      </c>
    </row>
    <row r="44" spans="1:8" x14ac:dyDescent="0.3">
      <c r="A44" s="2" t="s">
        <v>47</v>
      </c>
      <c r="B44" s="2" t="s">
        <v>53</v>
      </c>
      <c r="C44" s="2" t="s">
        <v>50</v>
      </c>
      <c r="D44" s="2" t="s">
        <v>48</v>
      </c>
      <c r="E44" s="2">
        <v>6072719</v>
      </c>
      <c r="F44" s="2">
        <v>5969476</v>
      </c>
      <c r="G44" s="2">
        <v>5839659</v>
      </c>
      <c r="H44" s="2">
        <f t="shared" si="0"/>
        <v>97.825320011337681</v>
      </c>
    </row>
  </sheetData>
  <autoFilter ref="A2:H2" xr:uid="{FFFC7DCF-8A9C-4537-8F82-756FE7D9C233}">
    <sortState xmlns:xlrd2="http://schemas.microsoft.com/office/spreadsheetml/2017/richdata2" ref="A3:H44">
      <sortCondition ref="A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3B9F-C409-4A99-B8AD-15067F02EA4A}">
  <dimension ref="A1:AP96"/>
  <sheetViews>
    <sheetView workbookViewId="0">
      <selection activeCell="D5" sqref="D5"/>
    </sheetView>
  </sheetViews>
  <sheetFormatPr defaultRowHeight="14.4" x14ac:dyDescent="0.3"/>
  <cols>
    <col min="1" max="1" width="20.77734375" customWidth="1"/>
    <col min="2" max="3" width="9.33203125" style="20" customWidth="1"/>
    <col min="4" max="4" width="9.5546875" customWidth="1"/>
    <col min="5" max="5" width="9.21875" customWidth="1"/>
    <col min="6" max="6" width="34" customWidth="1"/>
    <col min="7" max="7" width="14.109375" customWidth="1"/>
    <col min="8" max="8" width="13.109375" customWidth="1"/>
    <col min="9" max="9" width="17.77734375" customWidth="1"/>
    <col min="10" max="10" width="9.77734375" customWidth="1"/>
  </cols>
  <sheetData>
    <row r="1" spans="1:42" x14ac:dyDescent="0.3">
      <c r="A1" s="7" t="s">
        <v>969</v>
      </c>
    </row>
    <row r="2" spans="1:42" x14ac:dyDescent="0.3">
      <c r="A2" s="7"/>
    </row>
    <row r="3" spans="1:42" x14ac:dyDescent="0.3">
      <c r="A3" s="28" t="s">
        <v>2289</v>
      </c>
      <c r="B3" s="20" t="s">
        <v>2286</v>
      </c>
      <c r="C3" s="20" t="s">
        <v>2288</v>
      </c>
      <c r="D3" t="s">
        <v>2287</v>
      </c>
      <c r="F3" s="7" t="s">
        <v>2290</v>
      </c>
      <c r="G3" t="s">
        <v>2286</v>
      </c>
      <c r="H3" t="s">
        <v>2288</v>
      </c>
      <c r="I3" t="s">
        <v>2297</v>
      </c>
    </row>
    <row r="4" spans="1:42" x14ac:dyDescent="0.3">
      <c r="A4" s="9" t="s">
        <v>971</v>
      </c>
      <c r="B4" s="27">
        <f>4*10^-5</f>
        <v>4.0000000000000003E-5</v>
      </c>
      <c r="C4" s="20">
        <v>1</v>
      </c>
      <c r="D4">
        <f>B4*6/1</f>
        <v>2.4000000000000003E-4</v>
      </c>
      <c r="F4" t="s">
        <v>2292</v>
      </c>
      <c r="G4">
        <v>1.8E-3</v>
      </c>
      <c r="H4">
        <v>1</v>
      </c>
      <c r="I4">
        <f>G4*6/H4</f>
        <v>1.0800000000000001E-2</v>
      </c>
    </row>
    <row r="5" spans="1:42" x14ac:dyDescent="0.3">
      <c r="A5" t="s">
        <v>2283</v>
      </c>
      <c r="B5" s="27">
        <v>5.4799999999999996E-3</v>
      </c>
      <c r="C5" s="20">
        <v>2</v>
      </c>
      <c r="D5">
        <f t="shared" ref="D5:D6" si="0">B5*6/1</f>
        <v>3.288E-2</v>
      </c>
      <c r="F5" t="s">
        <v>2291</v>
      </c>
      <c r="G5">
        <v>2.1700000000000001E-3</v>
      </c>
      <c r="H5">
        <v>2</v>
      </c>
      <c r="I5">
        <f t="shared" ref="I5:I9" si="1">G5*6/H5</f>
        <v>6.5100000000000002E-3</v>
      </c>
    </row>
    <row r="6" spans="1:42" x14ac:dyDescent="0.3">
      <c r="A6" t="s">
        <v>2285</v>
      </c>
      <c r="B6" s="27">
        <v>0.11600000000000001</v>
      </c>
      <c r="C6" s="20">
        <v>3</v>
      </c>
      <c r="D6">
        <f t="shared" si="0"/>
        <v>0.69600000000000006</v>
      </c>
      <c r="F6" t="s">
        <v>2294</v>
      </c>
      <c r="G6">
        <v>0.16</v>
      </c>
      <c r="H6">
        <v>3</v>
      </c>
      <c r="I6">
        <f t="shared" si="1"/>
        <v>0.32</v>
      </c>
    </row>
    <row r="7" spans="1:42" x14ac:dyDescent="0.3">
      <c r="A7" t="s">
        <v>96</v>
      </c>
      <c r="B7" s="27">
        <v>0.26100000000000001</v>
      </c>
      <c r="C7" s="20">
        <v>4</v>
      </c>
      <c r="D7">
        <v>1</v>
      </c>
      <c r="F7" t="s">
        <v>2293</v>
      </c>
      <c r="G7">
        <v>0.33200000000000002</v>
      </c>
      <c r="H7">
        <v>4</v>
      </c>
      <c r="I7">
        <f t="shared" si="1"/>
        <v>0.498</v>
      </c>
    </row>
    <row r="8" spans="1:42" x14ac:dyDescent="0.3">
      <c r="A8" t="s">
        <v>105</v>
      </c>
      <c r="B8" s="27">
        <v>0.59299999999999997</v>
      </c>
      <c r="C8" s="20">
        <v>5</v>
      </c>
      <c r="D8">
        <v>1</v>
      </c>
      <c r="F8" t="s">
        <v>2295</v>
      </c>
      <c r="G8">
        <v>0.67900000000000005</v>
      </c>
      <c r="H8">
        <v>5</v>
      </c>
      <c r="I8">
        <f t="shared" si="1"/>
        <v>0.81479999999999997</v>
      </c>
    </row>
    <row r="9" spans="1:42" x14ac:dyDescent="0.3">
      <c r="A9" t="s">
        <v>2284</v>
      </c>
      <c r="B9" s="27">
        <v>0.999</v>
      </c>
      <c r="C9" s="20">
        <v>6</v>
      </c>
      <c r="D9">
        <v>1</v>
      </c>
      <c r="F9" t="s">
        <v>2296</v>
      </c>
      <c r="G9">
        <v>0.74099999999999999</v>
      </c>
      <c r="H9">
        <v>6</v>
      </c>
      <c r="I9">
        <f t="shared" si="1"/>
        <v>0.74099999999999999</v>
      </c>
    </row>
    <row r="11" spans="1:42" s="7" customFormat="1" x14ac:dyDescent="0.3">
      <c r="A11" s="7" t="s">
        <v>968</v>
      </c>
      <c r="B11" s="21" t="s">
        <v>971</v>
      </c>
      <c r="C11" s="21" t="s">
        <v>970</v>
      </c>
      <c r="D11" s="7" t="s">
        <v>1037</v>
      </c>
      <c r="E11" s="7" t="s">
        <v>972</v>
      </c>
      <c r="F11" s="7" t="s">
        <v>973</v>
      </c>
      <c r="G11" s="7" t="s">
        <v>1041</v>
      </c>
      <c r="H11" s="7" t="s">
        <v>86</v>
      </c>
      <c r="I11" s="7" t="s">
        <v>87</v>
      </c>
      <c r="J11" s="7" t="s">
        <v>88</v>
      </c>
      <c r="K11" s="7" t="s">
        <v>89</v>
      </c>
      <c r="L11" s="7" t="s">
        <v>90</v>
      </c>
      <c r="M11" s="7" t="s">
        <v>91</v>
      </c>
      <c r="N11" s="7" t="s">
        <v>92</v>
      </c>
      <c r="O11" s="7" t="s">
        <v>93</v>
      </c>
      <c r="P11" s="7" t="s">
        <v>94</v>
      </c>
      <c r="Q11" s="7" t="s">
        <v>95</v>
      </c>
      <c r="R11" s="7" t="s">
        <v>96</v>
      </c>
      <c r="S11" s="7" t="s">
        <v>97</v>
      </c>
      <c r="T11" s="7" t="s">
        <v>98</v>
      </c>
      <c r="U11" s="7" t="s">
        <v>99</v>
      </c>
      <c r="V11" s="7" t="s">
        <v>100</v>
      </c>
      <c r="W11" s="7" t="s">
        <v>101</v>
      </c>
      <c r="X11" s="7" t="s">
        <v>102</v>
      </c>
      <c r="Y11" s="7" t="s">
        <v>103</v>
      </c>
      <c r="Z11" s="7" t="s">
        <v>104</v>
      </c>
      <c r="AA11" s="7" t="s">
        <v>105</v>
      </c>
      <c r="AB11" s="7" t="s">
        <v>106</v>
      </c>
      <c r="AC11" s="7" t="s">
        <v>107</v>
      </c>
      <c r="AD11" s="7" t="s">
        <v>108</v>
      </c>
      <c r="AE11" s="7" t="s">
        <v>109</v>
      </c>
      <c r="AF11" s="7" t="s">
        <v>110</v>
      </c>
      <c r="AG11" s="7" t="s">
        <v>111</v>
      </c>
      <c r="AH11" s="7" t="s">
        <v>112</v>
      </c>
      <c r="AI11" s="7" t="s">
        <v>113</v>
      </c>
      <c r="AJ11" s="7" t="s">
        <v>114</v>
      </c>
      <c r="AK11" s="7" t="s">
        <v>115</v>
      </c>
      <c r="AL11" s="7" t="s">
        <v>116</v>
      </c>
      <c r="AM11" s="7" t="s">
        <v>117</v>
      </c>
      <c r="AN11" s="7" t="s">
        <v>118</v>
      </c>
      <c r="AO11" s="7" t="s">
        <v>119</v>
      </c>
      <c r="AP11" s="7" t="s">
        <v>120</v>
      </c>
    </row>
    <row r="12" spans="1:42" x14ac:dyDescent="0.3">
      <c r="A12" t="s">
        <v>209</v>
      </c>
      <c r="B12" s="20">
        <v>1.20558388029902</v>
      </c>
      <c r="C12" s="20">
        <v>8.4790798443858506E-2</v>
      </c>
      <c r="D12" t="s">
        <v>1035</v>
      </c>
      <c r="E12" s="20">
        <f t="shared" ref="E12:E43" si="2">C12-B12</f>
        <v>-1.1207930818551615</v>
      </c>
      <c r="F12" s="19" t="s">
        <v>1004</v>
      </c>
      <c r="G12">
        <v>1</v>
      </c>
      <c r="H12">
        <v>4</v>
      </c>
      <c r="I12">
        <v>3</v>
      </c>
      <c r="J12">
        <v>0.188008906823461</v>
      </c>
      <c r="K12">
        <v>1.7704723413163401E-2</v>
      </c>
      <c r="L12" t="s">
        <v>83</v>
      </c>
      <c r="M12">
        <v>324709</v>
      </c>
      <c r="N12">
        <v>326832</v>
      </c>
      <c r="O12" t="s">
        <v>134</v>
      </c>
      <c r="P12" t="s">
        <v>210</v>
      </c>
      <c r="Q12" t="s">
        <v>211</v>
      </c>
      <c r="R12">
        <v>708</v>
      </c>
      <c r="S12" t="s">
        <v>212</v>
      </c>
      <c r="T12" t="s">
        <v>213</v>
      </c>
      <c r="U12" t="s">
        <v>214</v>
      </c>
      <c r="V12" t="s">
        <v>215</v>
      </c>
      <c r="W12" t="s">
        <v>216</v>
      </c>
      <c r="X12" t="s">
        <v>217</v>
      </c>
      <c r="Y12" t="s">
        <v>218</v>
      </c>
      <c r="Z12" t="s">
        <v>219</v>
      </c>
      <c r="AA12">
        <v>56</v>
      </c>
      <c r="AB12">
        <v>4943374</v>
      </c>
      <c r="AC12">
        <v>-0.26483050847458001</v>
      </c>
      <c r="AD12" t="b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1</v>
      </c>
    </row>
    <row r="13" spans="1:42" x14ac:dyDescent="0.3">
      <c r="A13" t="s">
        <v>133</v>
      </c>
      <c r="B13" s="20">
        <v>0.87353125510782603</v>
      </c>
      <c r="C13" s="20">
        <v>-8.8415539836118495E-2</v>
      </c>
      <c r="D13" t="s">
        <v>1035</v>
      </c>
      <c r="E13" s="20">
        <f t="shared" si="2"/>
        <v>-0.96194679494394453</v>
      </c>
      <c r="F13" s="19" t="s">
        <v>989</v>
      </c>
      <c r="G13">
        <v>1</v>
      </c>
      <c r="H13">
        <v>3</v>
      </c>
      <c r="I13">
        <v>6</v>
      </c>
      <c r="J13">
        <v>0.21162858092633199</v>
      </c>
      <c r="K13">
        <v>0.14380391828915001</v>
      </c>
      <c r="L13" t="s">
        <v>83</v>
      </c>
      <c r="M13">
        <v>21521</v>
      </c>
      <c r="N13">
        <v>21796</v>
      </c>
      <c r="O13" t="s">
        <v>134</v>
      </c>
      <c r="P13" t="s">
        <v>135</v>
      </c>
      <c r="Q13" t="s">
        <v>136</v>
      </c>
      <c r="R13">
        <v>91</v>
      </c>
      <c r="S13" t="s">
        <v>137</v>
      </c>
      <c r="T13" t="s">
        <v>138</v>
      </c>
      <c r="U13" t="s">
        <v>139</v>
      </c>
      <c r="V13" t="s">
        <v>140</v>
      </c>
      <c r="W13" t="s">
        <v>141</v>
      </c>
      <c r="X13" t="s">
        <v>142</v>
      </c>
      <c r="Y13" t="s">
        <v>143</v>
      </c>
      <c r="Z13" t="s">
        <v>144</v>
      </c>
      <c r="AA13">
        <v>0</v>
      </c>
      <c r="AB13">
        <v>0</v>
      </c>
      <c r="AC13">
        <v>-0.12747252747252999</v>
      </c>
      <c r="AD13" t="b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</row>
    <row r="14" spans="1:42" x14ac:dyDescent="0.3">
      <c r="A14" t="s">
        <v>656</v>
      </c>
      <c r="B14" s="20">
        <v>0.54646209446402105</v>
      </c>
      <c r="C14" s="20">
        <v>9.9830267663406899E-2</v>
      </c>
      <c r="D14" t="s">
        <v>1035</v>
      </c>
      <c r="E14" s="20">
        <f t="shared" si="2"/>
        <v>-0.44663182680061414</v>
      </c>
      <c r="F14" s="19" t="s">
        <v>657</v>
      </c>
      <c r="G14">
        <v>1</v>
      </c>
      <c r="H14">
        <v>4</v>
      </c>
      <c r="I14">
        <v>8</v>
      </c>
      <c r="J14">
        <v>0.20779588629054199</v>
      </c>
      <c r="K14">
        <v>0.17446958660117901</v>
      </c>
      <c r="L14" t="s">
        <v>576</v>
      </c>
      <c r="M14">
        <v>612686</v>
      </c>
      <c r="N14">
        <v>613276</v>
      </c>
      <c r="O14" t="s">
        <v>134</v>
      </c>
      <c r="P14" t="s">
        <v>190</v>
      </c>
      <c r="Q14" t="s">
        <v>657</v>
      </c>
      <c r="R14">
        <v>196</v>
      </c>
      <c r="S14" t="s">
        <v>658</v>
      </c>
      <c r="T14" t="s">
        <v>659</v>
      </c>
      <c r="U14" t="s">
        <v>660</v>
      </c>
      <c r="V14" t="s">
        <v>661</v>
      </c>
      <c r="W14" t="s">
        <v>662</v>
      </c>
      <c r="X14" t="s">
        <v>663</v>
      </c>
      <c r="Y14" t="s">
        <v>664</v>
      </c>
      <c r="Z14" t="s">
        <v>665</v>
      </c>
      <c r="AA14">
        <v>0</v>
      </c>
      <c r="AB14">
        <v>0</v>
      </c>
      <c r="AC14">
        <v>-0.33112244897958998</v>
      </c>
      <c r="AD14" t="b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1</v>
      </c>
    </row>
    <row r="15" spans="1:42" x14ac:dyDescent="0.3">
      <c r="A15" t="s">
        <v>545</v>
      </c>
      <c r="B15" s="20">
        <v>0.59345505280658495</v>
      </c>
      <c r="C15" s="20">
        <v>0.19961300263874901</v>
      </c>
      <c r="D15" t="s">
        <v>1035</v>
      </c>
      <c r="E15" s="20">
        <f t="shared" si="2"/>
        <v>-0.39384205016783591</v>
      </c>
      <c r="F15" s="19" t="s">
        <v>546</v>
      </c>
      <c r="G15">
        <v>1</v>
      </c>
      <c r="H15">
        <v>4</v>
      </c>
      <c r="I15">
        <v>8</v>
      </c>
      <c r="J15">
        <v>0.106839452195337</v>
      </c>
      <c r="K15">
        <v>0.221314752095748</v>
      </c>
      <c r="L15" t="s">
        <v>505</v>
      </c>
      <c r="M15">
        <v>619399</v>
      </c>
      <c r="N15">
        <v>622398</v>
      </c>
      <c r="O15" t="s">
        <v>134</v>
      </c>
      <c r="P15">
        <v>0</v>
      </c>
      <c r="Q15" t="s">
        <v>546</v>
      </c>
      <c r="R15">
        <v>999</v>
      </c>
      <c r="S15" t="s">
        <v>547</v>
      </c>
      <c r="T15" t="s">
        <v>548</v>
      </c>
      <c r="U15" t="s">
        <v>549</v>
      </c>
      <c r="V15" t="s">
        <v>550</v>
      </c>
      <c r="W15" t="s">
        <v>551</v>
      </c>
      <c r="X15" t="s">
        <v>552</v>
      </c>
      <c r="Y15" t="s">
        <v>553</v>
      </c>
      <c r="Z15" t="s">
        <v>554</v>
      </c>
      <c r="AA15">
        <v>18</v>
      </c>
      <c r="AB15">
        <v>5036290</v>
      </c>
      <c r="AC15">
        <v>-1.4014014014014E-2</v>
      </c>
      <c r="AD15" t="b">
        <v>1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</row>
    <row r="16" spans="1:42" x14ac:dyDescent="0.3">
      <c r="A16" t="s">
        <v>639</v>
      </c>
      <c r="B16" s="20">
        <v>0.77789947342344601</v>
      </c>
      <c r="C16" s="20">
        <v>0.45537823293268598</v>
      </c>
      <c r="D16" t="s">
        <v>1035</v>
      </c>
      <c r="E16" s="20">
        <f t="shared" si="2"/>
        <v>-0.32252124049076003</v>
      </c>
      <c r="F16" s="19" t="s">
        <v>1001</v>
      </c>
      <c r="G16">
        <v>1</v>
      </c>
      <c r="H16">
        <v>4</v>
      </c>
      <c r="I16">
        <v>8</v>
      </c>
      <c r="J16">
        <v>0.11176318973234101</v>
      </c>
      <c r="K16">
        <v>0.23894451285299501</v>
      </c>
      <c r="L16" t="s">
        <v>576</v>
      </c>
      <c r="M16">
        <v>556163</v>
      </c>
      <c r="N16">
        <v>558343</v>
      </c>
      <c r="O16" t="s">
        <v>134</v>
      </c>
      <c r="P16">
        <v>0</v>
      </c>
      <c r="Q16" t="s">
        <v>640</v>
      </c>
      <c r="R16">
        <v>726</v>
      </c>
      <c r="S16" t="s">
        <v>641</v>
      </c>
      <c r="T16" t="s">
        <v>642</v>
      </c>
      <c r="U16">
        <v>0</v>
      </c>
      <c r="V16" t="s">
        <v>643</v>
      </c>
      <c r="W16" t="s">
        <v>644</v>
      </c>
      <c r="X16" t="s">
        <v>645</v>
      </c>
      <c r="Y16" t="s">
        <v>646</v>
      </c>
      <c r="Z16">
        <v>0</v>
      </c>
      <c r="AA16">
        <v>0</v>
      </c>
      <c r="AB16">
        <v>0</v>
      </c>
      <c r="AC16">
        <v>-0.12258953168044</v>
      </c>
      <c r="AD16" t="b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1</v>
      </c>
    </row>
    <row r="17" spans="1:42" x14ac:dyDescent="0.3">
      <c r="A17" t="s">
        <v>337</v>
      </c>
      <c r="B17" s="20">
        <v>0.75895735220859595</v>
      </c>
      <c r="C17" s="20">
        <v>0.60114336753072495</v>
      </c>
      <c r="D17" t="s">
        <v>1036</v>
      </c>
      <c r="E17" s="20">
        <f t="shared" si="2"/>
        <v>-0.157813984677871</v>
      </c>
      <c r="F17" s="19" t="s">
        <v>1003</v>
      </c>
      <c r="G17">
        <v>1</v>
      </c>
      <c r="H17">
        <v>4</v>
      </c>
      <c r="I17">
        <v>4</v>
      </c>
      <c r="J17">
        <v>0.136111023813583</v>
      </c>
      <c r="K17">
        <v>0.13172257128477999</v>
      </c>
      <c r="L17" t="s">
        <v>84</v>
      </c>
      <c r="M17">
        <v>226751</v>
      </c>
      <c r="N17">
        <v>227788</v>
      </c>
      <c r="O17" t="s">
        <v>134</v>
      </c>
      <c r="P17" t="s">
        <v>190</v>
      </c>
      <c r="Q17" t="s">
        <v>338</v>
      </c>
      <c r="R17">
        <v>345</v>
      </c>
      <c r="S17" t="s">
        <v>339</v>
      </c>
      <c r="T17" t="s">
        <v>340</v>
      </c>
      <c r="U17" t="s">
        <v>341</v>
      </c>
      <c r="V17" t="s">
        <v>342</v>
      </c>
      <c r="W17" t="s">
        <v>343</v>
      </c>
      <c r="X17" t="s">
        <v>344</v>
      </c>
      <c r="Y17" t="s">
        <v>345</v>
      </c>
      <c r="Z17" t="s">
        <v>346</v>
      </c>
      <c r="AA17">
        <v>40</v>
      </c>
      <c r="AB17">
        <v>3878002</v>
      </c>
      <c r="AC17">
        <v>-0.58898550724637999</v>
      </c>
      <c r="AD17" t="b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1</v>
      </c>
    </row>
    <row r="18" spans="1:42" x14ac:dyDescent="0.3">
      <c r="A18" t="s">
        <v>357</v>
      </c>
      <c r="B18">
        <v>0.78136068987361396</v>
      </c>
      <c r="C18">
        <v>-0.64492513638351401</v>
      </c>
      <c r="E18">
        <f t="shared" si="2"/>
        <v>-1.4262858262571281</v>
      </c>
      <c r="F18" t="s">
        <v>132</v>
      </c>
      <c r="G18">
        <v>0</v>
      </c>
      <c r="H18">
        <v>4</v>
      </c>
      <c r="I18">
        <v>4</v>
      </c>
      <c r="J18">
        <v>6.4424246560673901E-2</v>
      </c>
      <c r="K18">
        <v>4.1706877651402602E-2</v>
      </c>
      <c r="L18" t="s">
        <v>84</v>
      </c>
      <c r="M18">
        <v>434645</v>
      </c>
      <c r="N18">
        <v>435742</v>
      </c>
      <c r="O18" t="s">
        <v>134</v>
      </c>
      <c r="P18" t="s">
        <v>358</v>
      </c>
      <c r="Q18" t="s">
        <v>201</v>
      </c>
      <c r="R18">
        <v>365</v>
      </c>
      <c r="S18" t="s">
        <v>359</v>
      </c>
      <c r="T18" t="s">
        <v>360</v>
      </c>
      <c r="U18" t="s">
        <v>361</v>
      </c>
      <c r="V18" t="s">
        <v>362</v>
      </c>
      <c r="W18" t="s">
        <v>363</v>
      </c>
      <c r="X18" t="s">
        <v>364</v>
      </c>
      <c r="Y18" t="s">
        <v>365</v>
      </c>
      <c r="Z18" t="s">
        <v>366</v>
      </c>
      <c r="AA18">
        <v>0</v>
      </c>
      <c r="AB18">
        <v>0</v>
      </c>
      <c r="AC18">
        <v>-0.68602739726026996</v>
      </c>
      <c r="AD18" t="b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1</v>
      </c>
    </row>
    <row r="19" spans="1:42" x14ac:dyDescent="0.3">
      <c r="A19" t="s">
        <v>817</v>
      </c>
      <c r="B19" s="20">
        <v>1.11995420884257</v>
      </c>
      <c r="C19" s="20">
        <v>-6.4269438642293605E-2</v>
      </c>
      <c r="D19" t="s">
        <v>1035</v>
      </c>
      <c r="E19" s="20">
        <f t="shared" si="2"/>
        <v>-1.1842236474848635</v>
      </c>
      <c r="F19" t="s">
        <v>974</v>
      </c>
      <c r="G19">
        <v>0</v>
      </c>
      <c r="H19">
        <v>3</v>
      </c>
      <c r="I19">
        <v>4</v>
      </c>
      <c r="J19">
        <v>0.11620987437755501</v>
      </c>
      <c r="K19">
        <v>0.184738628594943</v>
      </c>
      <c r="L19" t="s">
        <v>85</v>
      </c>
      <c r="M19">
        <v>725525</v>
      </c>
      <c r="N19">
        <v>726178</v>
      </c>
      <c r="O19" t="s">
        <v>134</v>
      </c>
      <c r="P19">
        <v>0</v>
      </c>
      <c r="Q19" t="s">
        <v>818</v>
      </c>
      <c r="R19">
        <v>217</v>
      </c>
      <c r="S19" t="s">
        <v>819</v>
      </c>
      <c r="T19" t="s">
        <v>820</v>
      </c>
      <c r="U19" t="s">
        <v>821</v>
      </c>
      <c r="V19" t="s">
        <v>822</v>
      </c>
      <c r="W19" t="s">
        <v>823</v>
      </c>
      <c r="X19" t="s">
        <v>824</v>
      </c>
      <c r="Y19" t="s">
        <v>825</v>
      </c>
      <c r="Z19">
        <v>0</v>
      </c>
      <c r="AA19">
        <v>8</v>
      </c>
      <c r="AB19">
        <v>1634268</v>
      </c>
      <c r="AC19">
        <v>-0.32857142857143001</v>
      </c>
      <c r="AD19" t="b">
        <v>1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</row>
    <row r="20" spans="1:42" x14ac:dyDescent="0.3">
      <c r="A20" t="s">
        <v>389</v>
      </c>
      <c r="B20">
        <v>1.19504555569239</v>
      </c>
      <c r="C20">
        <v>0.27040213692037202</v>
      </c>
      <c r="E20">
        <f t="shared" si="2"/>
        <v>-0.92464341877201806</v>
      </c>
      <c r="F20" s="19" t="s">
        <v>995</v>
      </c>
      <c r="G20">
        <v>0</v>
      </c>
      <c r="H20">
        <v>3</v>
      </c>
      <c r="I20">
        <v>3</v>
      </c>
      <c r="J20">
        <v>0.23696688288262199</v>
      </c>
      <c r="K20">
        <v>0.17332464833911801</v>
      </c>
      <c r="L20" t="s">
        <v>379</v>
      </c>
      <c r="M20">
        <v>483088</v>
      </c>
      <c r="N20">
        <v>484242</v>
      </c>
      <c r="O20" t="s">
        <v>134</v>
      </c>
      <c r="P20" t="s">
        <v>390</v>
      </c>
      <c r="Q20" t="s">
        <v>391</v>
      </c>
      <c r="R20">
        <v>384</v>
      </c>
      <c r="S20" t="s">
        <v>392</v>
      </c>
      <c r="T20" t="s">
        <v>393</v>
      </c>
      <c r="U20" t="s">
        <v>394</v>
      </c>
      <c r="V20" t="s">
        <v>395</v>
      </c>
      <c r="W20" t="s">
        <v>396</v>
      </c>
      <c r="X20" t="s">
        <v>397</v>
      </c>
      <c r="Y20" t="s">
        <v>398</v>
      </c>
      <c r="Z20">
        <v>0</v>
      </c>
      <c r="AA20">
        <v>3</v>
      </c>
      <c r="AB20">
        <v>50</v>
      </c>
      <c r="AC20">
        <v>-0.21432291666667</v>
      </c>
      <c r="AD20" t="b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1</v>
      </c>
    </row>
    <row r="21" spans="1:42" x14ac:dyDescent="0.3">
      <c r="A21" t="s">
        <v>266</v>
      </c>
      <c r="B21">
        <v>1.0561939944922301</v>
      </c>
      <c r="C21">
        <v>0.13196346450777</v>
      </c>
      <c r="E21">
        <f t="shared" si="2"/>
        <v>-0.92423052998446009</v>
      </c>
      <c r="F21" s="19" t="s">
        <v>996</v>
      </c>
      <c r="G21">
        <v>0</v>
      </c>
      <c r="H21">
        <v>4</v>
      </c>
      <c r="I21">
        <v>8</v>
      </c>
      <c r="J21">
        <v>4.9484005674218602E-2</v>
      </c>
      <c r="K21">
        <v>0.20822843556169801</v>
      </c>
      <c r="L21" t="s">
        <v>83</v>
      </c>
      <c r="M21">
        <v>393316</v>
      </c>
      <c r="N21">
        <v>395496</v>
      </c>
      <c r="O21" t="s">
        <v>134</v>
      </c>
      <c r="P21">
        <v>0</v>
      </c>
      <c r="Q21" t="s">
        <v>267</v>
      </c>
      <c r="R21">
        <v>726</v>
      </c>
      <c r="S21" t="s">
        <v>268</v>
      </c>
      <c r="T21" t="s">
        <v>269</v>
      </c>
      <c r="U21" t="s">
        <v>270</v>
      </c>
      <c r="V21" t="s">
        <v>271</v>
      </c>
      <c r="W21" t="s">
        <v>272</v>
      </c>
      <c r="X21" t="s">
        <v>273</v>
      </c>
      <c r="Y21" t="s">
        <v>274</v>
      </c>
      <c r="Z21" t="s">
        <v>275</v>
      </c>
      <c r="AA21">
        <v>0</v>
      </c>
      <c r="AB21">
        <v>0</v>
      </c>
      <c r="AC21">
        <v>-0.50399449035813004</v>
      </c>
      <c r="AD21" t="b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0</v>
      </c>
      <c r="AP21">
        <v>1</v>
      </c>
    </row>
    <row r="22" spans="1:42" x14ac:dyDescent="0.3">
      <c r="A22" t="s">
        <v>296</v>
      </c>
      <c r="B22" s="20">
        <v>1.18157913372455</v>
      </c>
      <c r="C22" s="20">
        <v>0.41634356502513098</v>
      </c>
      <c r="D22" t="s">
        <v>1035</v>
      </c>
      <c r="E22" s="20">
        <f t="shared" si="2"/>
        <v>-0.765235568699419</v>
      </c>
      <c r="F22" s="19" t="s">
        <v>975</v>
      </c>
      <c r="G22">
        <v>0</v>
      </c>
      <c r="H22">
        <v>4</v>
      </c>
      <c r="I22">
        <v>4</v>
      </c>
      <c r="J22">
        <v>0.11450439769314601</v>
      </c>
      <c r="K22">
        <v>9.1501511842448299E-2</v>
      </c>
      <c r="L22" t="s">
        <v>84</v>
      </c>
      <c r="M22">
        <v>9584</v>
      </c>
      <c r="N22">
        <v>10231</v>
      </c>
      <c r="O22" t="s">
        <v>134</v>
      </c>
      <c r="P22">
        <v>0</v>
      </c>
      <c r="Q22" t="s">
        <v>297</v>
      </c>
      <c r="R22">
        <v>215</v>
      </c>
      <c r="S22" t="s">
        <v>298</v>
      </c>
      <c r="T22" t="s">
        <v>299</v>
      </c>
      <c r="U22" t="s">
        <v>300</v>
      </c>
      <c r="V22" t="s">
        <v>301</v>
      </c>
      <c r="W22" t="s">
        <v>302</v>
      </c>
      <c r="X22" t="s">
        <v>303</v>
      </c>
      <c r="Y22" t="s">
        <v>304</v>
      </c>
      <c r="Z22" t="s">
        <v>305</v>
      </c>
      <c r="AA22">
        <v>6</v>
      </c>
      <c r="AB22">
        <v>8506</v>
      </c>
      <c r="AC22">
        <v>-0.31488372093022998</v>
      </c>
      <c r="AD22" t="b">
        <v>1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</row>
    <row r="23" spans="1:42" x14ac:dyDescent="0.3">
      <c r="A23" t="s">
        <v>737</v>
      </c>
      <c r="B23">
        <v>0.67531536728518304</v>
      </c>
      <c r="C23">
        <v>-3.5130820463992099E-4</v>
      </c>
      <c r="E23">
        <f t="shared" si="2"/>
        <v>-0.67566667548982295</v>
      </c>
      <c r="F23" s="19" t="s">
        <v>132</v>
      </c>
      <c r="G23">
        <v>0</v>
      </c>
      <c r="H23">
        <v>3</v>
      </c>
      <c r="I23">
        <v>5</v>
      </c>
      <c r="J23">
        <v>0.245040718647352</v>
      </c>
      <c r="K23">
        <v>0.12608391426944901</v>
      </c>
      <c r="L23" t="s">
        <v>85</v>
      </c>
      <c r="M23">
        <v>381057</v>
      </c>
      <c r="N23">
        <v>382136</v>
      </c>
      <c r="O23" t="s">
        <v>134</v>
      </c>
      <c r="P23" t="s">
        <v>190</v>
      </c>
      <c r="Q23" t="s">
        <v>201</v>
      </c>
      <c r="R23">
        <v>359</v>
      </c>
      <c r="S23" t="s">
        <v>738</v>
      </c>
      <c r="T23" t="s">
        <v>739</v>
      </c>
      <c r="U23" t="s">
        <v>740</v>
      </c>
      <c r="V23" t="s">
        <v>741</v>
      </c>
      <c r="W23" t="s">
        <v>742</v>
      </c>
      <c r="X23" t="s">
        <v>743</v>
      </c>
      <c r="Y23" t="s">
        <v>744</v>
      </c>
      <c r="Z23" t="s">
        <v>745</v>
      </c>
      <c r="AA23">
        <v>0</v>
      </c>
      <c r="AB23">
        <v>0</v>
      </c>
      <c r="AC23">
        <v>-0.36545961002785998</v>
      </c>
      <c r="AD23" t="b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1</v>
      </c>
      <c r="AP23">
        <v>0</v>
      </c>
    </row>
    <row r="24" spans="1:42" x14ac:dyDescent="0.3">
      <c r="A24" t="s">
        <v>536</v>
      </c>
      <c r="B24">
        <v>0.63596903041685704</v>
      </c>
      <c r="C24">
        <v>-1.9164943324722E-2</v>
      </c>
      <c r="E24">
        <f t="shared" si="2"/>
        <v>-0.655133973741579</v>
      </c>
      <c r="F24" s="19" t="s">
        <v>1002</v>
      </c>
      <c r="G24">
        <v>0</v>
      </c>
      <c r="H24">
        <v>4</v>
      </c>
      <c r="I24">
        <v>8</v>
      </c>
      <c r="J24">
        <v>0.24243669774021001</v>
      </c>
      <c r="K24">
        <v>0.167638565306933</v>
      </c>
      <c r="L24" t="s">
        <v>505</v>
      </c>
      <c r="M24">
        <v>565398</v>
      </c>
      <c r="N24">
        <v>565838</v>
      </c>
      <c r="O24" t="s">
        <v>134</v>
      </c>
      <c r="P24" t="s">
        <v>190</v>
      </c>
      <c r="Q24" t="s">
        <v>201</v>
      </c>
      <c r="R24">
        <v>146</v>
      </c>
      <c r="S24" t="s">
        <v>537</v>
      </c>
      <c r="T24" t="s">
        <v>538</v>
      </c>
      <c r="U24" t="s">
        <v>539</v>
      </c>
      <c r="V24" t="s">
        <v>540</v>
      </c>
      <c r="W24" t="s">
        <v>541</v>
      </c>
      <c r="X24" t="s">
        <v>542</v>
      </c>
      <c r="Y24" t="s">
        <v>543</v>
      </c>
      <c r="Z24" t="s">
        <v>544</v>
      </c>
      <c r="AA24">
        <v>0</v>
      </c>
      <c r="AB24">
        <v>0</v>
      </c>
      <c r="AC24">
        <v>-0.55000000000000004</v>
      </c>
      <c r="AD24" t="b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</row>
    <row r="25" spans="1:42" x14ac:dyDescent="0.3">
      <c r="A25" t="s">
        <v>809</v>
      </c>
      <c r="B25">
        <v>0.90017638039243897</v>
      </c>
      <c r="C25">
        <v>0.27722729332215301</v>
      </c>
      <c r="E25">
        <f t="shared" si="2"/>
        <v>-0.62294908707028596</v>
      </c>
      <c r="F25" s="19" t="s">
        <v>191</v>
      </c>
      <c r="G25">
        <v>0</v>
      </c>
      <c r="H25">
        <v>3</v>
      </c>
      <c r="I25">
        <v>3</v>
      </c>
      <c r="J25">
        <v>0.13403756036318201</v>
      </c>
      <c r="K25">
        <v>0.18184104128122</v>
      </c>
      <c r="L25" t="s">
        <v>85</v>
      </c>
      <c r="M25">
        <v>685284</v>
      </c>
      <c r="N25">
        <v>687206</v>
      </c>
      <c r="O25" t="s">
        <v>134</v>
      </c>
      <c r="P25">
        <v>0</v>
      </c>
      <c r="Q25" t="s">
        <v>191</v>
      </c>
      <c r="R25">
        <v>640</v>
      </c>
      <c r="S25" t="s">
        <v>810</v>
      </c>
      <c r="T25" t="s">
        <v>811</v>
      </c>
      <c r="U25">
        <v>0</v>
      </c>
      <c r="V25" t="s">
        <v>812</v>
      </c>
      <c r="W25" t="s">
        <v>813</v>
      </c>
      <c r="X25" t="s">
        <v>814</v>
      </c>
      <c r="Y25" t="s">
        <v>815</v>
      </c>
      <c r="Z25" t="s">
        <v>816</v>
      </c>
      <c r="AA25">
        <v>4</v>
      </c>
      <c r="AB25">
        <v>22292</v>
      </c>
      <c r="AC25">
        <v>-0.35749999999999998</v>
      </c>
      <c r="AD25" t="b">
        <v>1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</row>
    <row r="26" spans="1:42" x14ac:dyDescent="0.3">
      <c r="A26" t="s">
        <v>276</v>
      </c>
      <c r="B26">
        <v>0.91403628199893105</v>
      </c>
      <c r="C26">
        <v>0.33181445411580801</v>
      </c>
      <c r="E26">
        <f t="shared" si="2"/>
        <v>-0.58222182788312304</v>
      </c>
      <c r="F26" s="19" t="s">
        <v>997</v>
      </c>
      <c r="G26">
        <v>0</v>
      </c>
      <c r="H26">
        <v>4</v>
      </c>
      <c r="I26">
        <v>7</v>
      </c>
      <c r="J26">
        <v>4.7687625505461503E-2</v>
      </c>
      <c r="K26">
        <v>0.148052611219254</v>
      </c>
      <c r="L26" t="s">
        <v>83</v>
      </c>
      <c r="M26">
        <v>403247</v>
      </c>
      <c r="N26">
        <v>403984</v>
      </c>
      <c r="O26" t="s">
        <v>134</v>
      </c>
      <c r="P26" t="s">
        <v>277</v>
      </c>
      <c r="Q26" t="s">
        <v>278</v>
      </c>
      <c r="R26">
        <v>245</v>
      </c>
      <c r="S26" t="s">
        <v>279</v>
      </c>
      <c r="T26" t="s">
        <v>280</v>
      </c>
      <c r="U26" t="s">
        <v>281</v>
      </c>
      <c r="V26" t="s">
        <v>282</v>
      </c>
      <c r="W26" t="s">
        <v>283</v>
      </c>
      <c r="X26" t="s">
        <v>284</v>
      </c>
      <c r="Y26" t="s">
        <v>285</v>
      </c>
      <c r="Z26" t="s">
        <v>286</v>
      </c>
      <c r="AA26">
        <v>0</v>
      </c>
      <c r="AB26">
        <v>0</v>
      </c>
      <c r="AC26">
        <v>-0.40938775510204001</v>
      </c>
      <c r="AD26" t="b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</row>
    <row r="27" spans="1:42" x14ac:dyDescent="0.3">
      <c r="A27" t="s">
        <v>712</v>
      </c>
      <c r="B27" s="20">
        <v>0.94975430167422703</v>
      </c>
      <c r="C27" s="20">
        <v>0.39094136879257801</v>
      </c>
      <c r="D27" t="s">
        <v>1035</v>
      </c>
      <c r="E27" s="20">
        <f t="shared" si="2"/>
        <v>-0.55881293288164902</v>
      </c>
      <c r="F27" s="19" t="s">
        <v>720</v>
      </c>
      <c r="G27">
        <v>0</v>
      </c>
      <c r="H27">
        <v>4</v>
      </c>
      <c r="I27">
        <v>6</v>
      </c>
      <c r="J27">
        <v>0.210413025550963</v>
      </c>
      <c r="K27">
        <v>0.22882349100251101</v>
      </c>
      <c r="L27" t="s">
        <v>85</v>
      </c>
      <c r="M27">
        <v>227711</v>
      </c>
      <c r="N27">
        <v>229201</v>
      </c>
      <c r="O27" t="s">
        <v>134</v>
      </c>
      <c r="P27">
        <v>0</v>
      </c>
      <c r="Q27" t="s">
        <v>713</v>
      </c>
      <c r="R27">
        <v>496</v>
      </c>
      <c r="S27" t="s">
        <v>714</v>
      </c>
      <c r="T27" t="s">
        <v>715</v>
      </c>
      <c r="U27">
        <v>0</v>
      </c>
      <c r="V27" t="s">
        <v>716</v>
      </c>
      <c r="W27" t="s">
        <v>717</v>
      </c>
      <c r="X27" t="s">
        <v>718</v>
      </c>
      <c r="Y27" t="s">
        <v>719</v>
      </c>
      <c r="Z27">
        <v>0</v>
      </c>
      <c r="AA27">
        <v>14</v>
      </c>
      <c r="AB27">
        <v>167968</v>
      </c>
      <c r="AC27">
        <v>0.10866935483871</v>
      </c>
      <c r="AD27" t="b">
        <v>1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</row>
    <row r="28" spans="1:42" x14ac:dyDescent="0.3">
      <c r="A28" t="s">
        <v>306</v>
      </c>
      <c r="B28" s="20">
        <v>1.1619137810825899</v>
      </c>
      <c r="C28" s="20">
        <v>0.60454027408039102</v>
      </c>
      <c r="D28" t="s">
        <v>1035</v>
      </c>
      <c r="E28" s="20">
        <f t="shared" si="2"/>
        <v>-0.5573735070021989</v>
      </c>
      <c r="F28" s="19" t="s">
        <v>994</v>
      </c>
      <c r="G28" s="19">
        <v>0</v>
      </c>
      <c r="H28">
        <v>4</v>
      </c>
      <c r="I28">
        <v>4</v>
      </c>
      <c r="J28">
        <v>0.16177209583646601</v>
      </c>
      <c r="K28">
        <v>0.13332059511720601</v>
      </c>
      <c r="L28" t="s">
        <v>84</v>
      </c>
      <c r="M28">
        <v>76369</v>
      </c>
      <c r="N28">
        <v>78330</v>
      </c>
      <c r="O28" t="s">
        <v>134</v>
      </c>
      <c r="P28" t="s">
        <v>307</v>
      </c>
      <c r="Q28" t="s">
        <v>308</v>
      </c>
      <c r="R28">
        <v>653</v>
      </c>
      <c r="S28" t="s">
        <v>309</v>
      </c>
      <c r="T28" t="s">
        <v>310</v>
      </c>
      <c r="U28" t="s">
        <v>311</v>
      </c>
      <c r="V28" t="s">
        <v>312</v>
      </c>
      <c r="W28" t="s">
        <v>313</v>
      </c>
      <c r="X28" t="s">
        <v>314</v>
      </c>
      <c r="Y28" t="s">
        <v>315</v>
      </c>
      <c r="Z28" t="s">
        <v>316</v>
      </c>
      <c r="AA28">
        <v>8</v>
      </c>
      <c r="AB28">
        <v>5296810</v>
      </c>
      <c r="AC28">
        <v>-0.11209800918836001</v>
      </c>
      <c r="AD28" t="b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1</v>
      </c>
      <c r="AP28">
        <v>0</v>
      </c>
    </row>
    <row r="29" spans="1:42" x14ac:dyDescent="0.3">
      <c r="A29" t="s">
        <v>768</v>
      </c>
      <c r="B29">
        <v>0.95637589772756404</v>
      </c>
      <c r="C29">
        <v>0.43299291707950299</v>
      </c>
      <c r="E29">
        <f t="shared" si="2"/>
        <v>-0.52338298064806099</v>
      </c>
      <c r="F29" s="19" t="s">
        <v>132</v>
      </c>
      <c r="G29">
        <v>0</v>
      </c>
      <c r="H29">
        <v>4</v>
      </c>
      <c r="I29">
        <v>4</v>
      </c>
      <c r="J29">
        <v>9.2777775626663506E-2</v>
      </c>
      <c r="K29">
        <v>0.16623782344901</v>
      </c>
      <c r="L29" t="s">
        <v>85</v>
      </c>
      <c r="M29">
        <v>507134</v>
      </c>
      <c r="N29">
        <v>508408</v>
      </c>
      <c r="O29" t="s">
        <v>134</v>
      </c>
      <c r="P29" t="s">
        <v>769</v>
      </c>
      <c r="Q29" t="s">
        <v>201</v>
      </c>
      <c r="R29">
        <v>424</v>
      </c>
      <c r="S29" t="s">
        <v>770</v>
      </c>
      <c r="T29" t="s">
        <v>771</v>
      </c>
      <c r="U29" t="s">
        <v>772</v>
      </c>
      <c r="V29" t="s">
        <v>773</v>
      </c>
      <c r="W29" t="s">
        <v>774</v>
      </c>
      <c r="X29" t="s">
        <v>775</v>
      </c>
      <c r="Y29" t="s">
        <v>776</v>
      </c>
      <c r="Z29" t="s">
        <v>777</v>
      </c>
      <c r="AA29">
        <v>0</v>
      </c>
      <c r="AB29">
        <v>0</v>
      </c>
      <c r="AC29">
        <v>-0.82476415094340005</v>
      </c>
      <c r="AD29" t="b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1</v>
      </c>
    </row>
    <row r="30" spans="1:42" x14ac:dyDescent="0.3">
      <c r="A30" t="s">
        <v>200</v>
      </c>
      <c r="B30">
        <v>0.95726642507104798</v>
      </c>
      <c r="C30">
        <v>0.43410207276638701</v>
      </c>
      <c r="E30">
        <f t="shared" si="2"/>
        <v>-0.52316435230466096</v>
      </c>
      <c r="F30" s="19" t="s">
        <v>132</v>
      </c>
      <c r="G30">
        <v>0</v>
      </c>
      <c r="H30">
        <v>4</v>
      </c>
      <c r="I30">
        <v>8</v>
      </c>
      <c r="J30">
        <v>0.12177889371596699</v>
      </c>
      <c r="K30">
        <v>0.132510075979312</v>
      </c>
      <c r="L30" t="s">
        <v>83</v>
      </c>
      <c r="M30">
        <v>156607</v>
      </c>
      <c r="N30">
        <v>157422</v>
      </c>
      <c r="O30" t="s">
        <v>134</v>
      </c>
      <c r="P30">
        <v>0</v>
      </c>
      <c r="Q30" t="s">
        <v>201</v>
      </c>
      <c r="R30">
        <v>271</v>
      </c>
      <c r="S30" t="s">
        <v>202</v>
      </c>
      <c r="T30" t="s">
        <v>203</v>
      </c>
      <c r="U30">
        <v>0</v>
      </c>
      <c r="V30" t="s">
        <v>204</v>
      </c>
      <c r="W30" t="s">
        <v>205</v>
      </c>
      <c r="X30" t="s">
        <v>206</v>
      </c>
      <c r="Y30" t="s">
        <v>207</v>
      </c>
      <c r="Z30" t="s">
        <v>208</v>
      </c>
      <c r="AA30">
        <v>0</v>
      </c>
      <c r="AB30">
        <v>0</v>
      </c>
      <c r="AC30">
        <v>0.20885608856089</v>
      </c>
      <c r="AD30" t="b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  <c r="AP30">
        <v>0</v>
      </c>
    </row>
    <row r="31" spans="1:42" x14ac:dyDescent="0.3">
      <c r="A31" t="s">
        <v>178</v>
      </c>
      <c r="B31">
        <v>0.80694411589721005</v>
      </c>
      <c r="C31">
        <v>0.302798262274319</v>
      </c>
      <c r="E31">
        <f t="shared" si="2"/>
        <v>-0.5041458536228911</v>
      </c>
      <c r="F31" s="19" t="s">
        <v>676</v>
      </c>
      <c r="G31">
        <v>0</v>
      </c>
      <c r="H31">
        <v>4</v>
      </c>
      <c r="I31">
        <v>8</v>
      </c>
      <c r="J31">
        <v>0.16039743207587501</v>
      </c>
      <c r="K31">
        <v>0.11313795823608599</v>
      </c>
      <c r="L31" t="s">
        <v>83</v>
      </c>
      <c r="M31">
        <v>111206</v>
      </c>
      <c r="N31">
        <v>111388</v>
      </c>
      <c r="O31" t="s">
        <v>134</v>
      </c>
      <c r="P31" t="s">
        <v>179</v>
      </c>
      <c r="Q31" t="s">
        <v>180</v>
      </c>
      <c r="R31">
        <v>61</v>
      </c>
      <c r="S31" t="s">
        <v>181</v>
      </c>
      <c r="T31" t="s">
        <v>182</v>
      </c>
      <c r="U31">
        <v>0</v>
      </c>
      <c r="V31" t="s">
        <v>183</v>
      </c>
      <c r="W31" t="s">
        <v>184</v>
      </c>
      <c r="X31" t="s">
        <v>185</v>
      </c>
      <c r="Y31" t="s">
        <v>186</v>
      </c>
      <c r="Z31" t="s">
        <v>187</v>
      </c>
      <c r="AA31">
        <v>8</v>
      </c>
      <c r="AB31">
        <v>14532</v>
      </c>
      <c r="AC31">
        <v>-1.0885245901639</v>
      </c>
      <c r="AD31" t="b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1</v>
      </c>
    </row>
    <row r="32" spans="1:42" x14ac:dyDescent="0.3">
      <c r="A32" t="s">
        <v>493</v>
      </c>
      <c r="B32" s="20">
        <v>0.78888014291592901</v>
      </c>
      <c r="C32" s="20">
        <v>0.29956828057470702</v>
      </c>
      <c r="D32" t="s">
        <v>1035</v>
      </c>
      <c r="E32" s="20">
        <f t="shared" si="2"/>
        <v>-0.48931186234122198</v>
      </c>
      <c r="F32" s="19" t="s">
        <v>495</v>
      </c>
      <c r="G32">
        <v>0</v>
      </c>
      <c r="H32">
        <v>4</v>
      </c>
      <c r="I32">
        <v>8</v>
      </c>
      <c r="J32">
        <v>5.2332588957514803E-2</v>
      </c>
      <c r="K32">
        <v>0.176695643550801</v>
      </c>
      <c r="L32" t="s">
        <v>414</v>
      </c>
      <c r="M32">
        <v>667667</v>
      </c>
      <c r="N32">
        <v>668473</v>
      </c>
      <c r="O32" t="s">
        <v>134</v>
      </c>
      <c r="P32" t="s">
        <v>494</v>
      </c>
      <c r="Q32" t="s">
        <v>495</v>
      </c>
      <c r="R32">
        <v>268</v>
      </c>
      <c r="S32" t="s">
        <v>496</v>
      </c>
      <c r="T32" t="s">
        <v>497</v>
      </c>
      <c r="U32" t="s">
        <v>498</v>
      </c>
      <c r="V32" t="s">
        <v>499</v>
      </c>
      <c r="W32" t="s">
        <v>500</v>
      </c>
      <c r="X32" t="s">
        <v>501</v>
      </c>
      <c r="Y32" t="s">
        <v>502</v>
      </c>
      <c r="Z32" t="s">
        <v>503</v>
      </c>
      <c r="AA32">
        <v>4</v>
      </c>
      <c r="AB32">
        <v>195216</v>
      </c>
      <c r="AC32">
        <v>-5.9328358208954997E-2</v>
      </c>
      <c r="AD32" t="b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1</v>
      </c>
      <c r="AP32">
        <v>0</v>
      </c>
    </row>
    <row r="33" spans="1:42" x14ac:dyDescent="0.3">
      <c r="A33" t="s">
        <v>920</v>
      </c>
      <c r="B33">
        <v>0.60842824582051902</v>
      </c>
      <c r="C33">
        <v>0.124311598350813</v>
      </c>
      <c r="E33">
        <f t="shared" si="2"/>
        <v>-0.48411664746970601</v>
      </c>
      <c r="F33" s="19" t="s">
        <v>132</v>
      </c>
      <c r="G33">
        <v>0</v>
      </c>
      <c r="H33">
        <v>4</v>
      </c>
      <c r="I33">
        <v>8</v>
      </c>
      <c r="J33">
        <v>2.9387227121051501E-2</v>
      </c>
      <c r="K33">
        <v>0.17163810889918299</v>
      </c>
      <c r="L33" t="s">
        <v>85</v>
      </c>
      <c r="M33">
        <v>1163646</v>
      </c>
      <c r="N33">
        <v>1164101</v>
      </c>
      <c r="O33" t="s">
        <v>134</v>
      </c>
      <c r="P33" t="s">
        <v>921</v>
      </c>
      <c r="Q33" t="s">
        <v>201</v>
      </c>
      <c r="R33">
        <v>151</v>
      </c>
      <c r="S33" t="s">
        <v>922</v>
      </c>
      <c r="T33" t="s">
        <v>923</v>
      </c>
      <c r="U33" t="s">
        <v>924</v>
      </c>
      <c r="V33" t="s">
        <v>925</v>
      </c>
      <c r="W33" t="s">
        <v>926</v>
      </c>
      <c r="X33" t="s">
        <v>927</v>
      </c>
      <c r="Y33" t="s">
        <v>928</v>
      </c>
      <c r="Z33" t="s">
        <v>929</v>
      </c>
      <c r="AA33">
        <v>0</v>
      </c>
      <c r="AB33">
        <v>0</v>
      </c>
      <c r="AC33">
        <v>-0.17682119205298</v>
      </c>
      <c r="AD33" t="b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1</v>
      </c>
    </row>
    <row r="34" spans="1:42" x14ac:dyDescent="0.3">
      <c r="A34" t="s">
        <v>435</v>
      </c>
      <c r="B34">
        <v>0.45824822190644598</v>
      </c>
      <c r="C34">
        <v>-2.3124101981615498E-2</v>
      </c>
      <c r="E34">
        <f t="shared" si="2"/>
        <v>-0.4813723238880615</v>
      </c>
      <c r="F34" s="19" t="s">
        <v>132</v>
      </c>
      <c r="G34">
        <v>0</v>
      </c>
      <c r="H34">
        <v>4</v>
      </c>
      <c r="I34">
        <v>8</v>
      </c>
      <c r="J34">
        <v>0.13506645264394701</v>
      </c>
      <c r="K34">
        <v>8.8423736325115895E-2</v>
      </c>
      <c r="L34" t="s">
        <v>414</v>
      </c>
      <c r="M34">
        <v>185011</v>
      </c>
      <c r="N34">
        <v>185997</v>
      </c>
      <c r="O34" t="s">
        <v>123</v>
      </c>
      <c r="P34" t="s">
        <v>436</v>
      </c>
      <c r="Q34" t="s">
        <v>201</v>
      </c>
      <c r="R34">
        <v>328</v>
      </c>
      <c r="S34" t="s">
        <v>437</v>
      </c>
      <c r="T34" t="s">
        <v>438</v>
      </c>
      <c r="U34" t="s">
        <v>439</v>
      </c>
      <c r="V34" t="s">
        <v>440</v>
      </c>
      <c r="W34" t="s">
        <v>441</v>
      </c>
      <c r="X34" t="s">
        <v>442</v>
      </c>
      <c r="Y34" t="s">
        <v>443</v>
      </c>
      <c r="Z34" t="s">
        <v>444</v>
      </c>
      <c r="AA34">
        <v>0</v>
      </c>
      <c r="AB34">
        <v>0</v>
      </c>
      <c r="AC34">
        <v>-0.32073170731707001</v>
      </c>
      <c r="AD34" t="b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1</v>
      </c>
    </row>
    <row r="35" spans="1:42" x14ac:dyDescent="0.3">
      <c r="A35" t="s">
        <v>167</v>
      </c>
      <c r="B35" s="20">
        <v>1.45606700106239</v>
      </c>
      <c r="C35" s="20">
        <v>0.996124251771211</v>
      </c>
      <c r="D35" t="s">
        <v>1035</v>
      </c>
      <c r="E35" s="20">
        <f t="shared" si="2"/>
        <v>-0.45994274929117895</v>
      </c>
      <c r="F35" s="19" t="s">
        <v>169</v>
      </c>
      <c r="G35">
        <v>0</v>
      </c>
      <c r="H35">
        <v>4</v>
      </c>
      <c r="I35">
        <v>8</v>
      </c>
      <c r="J35">
        <v>7.1332926438968394E-2</v>
      </c>
      <c r="K35">
        <v>0.22312606325448001</v>
      </c>
      <c r="L35" t="s">
        <v>83</v>
      </c>
      <c r="M35">
        <v>103406</v>
      </c>
      <c r="N35">
        <v>104881</v>
      </c>
      <c r="O35" t="s">
        <v>134</v>
      </c>
      <c r="P35" t="s">
        <v>168</v>
      </c>
      <c r="Q35" t="s">
        <v>169</v>
      </c>
      <c r="R35">
        <v>491</v>
      </c>
      <c r="S35" t="s">
        <v>170</v>
      </c>
      <c r="T35" t="s">
        <v>171</v>
      </c>
      <c r="U35" t="s">
        <v>172</v>
      </c>
      <c r="V35" t="s">
        <v>173</v>
      </c>
      <c r="W35" t="s">
        <v>174</v>
      </c>
      <c r="X35" t="s">
        <v>175</v>
      </c>
      <c r="Y35" t="s">
        <v>176</v>
      </c>
      <c r="Z35" t="s">
        <v>177</v>
      </c>
      <c r="AA35">
        <v>43</v>
      </c>
      <c r="AB35">
        <v>20886668</v>
      </c>
      <c r="AC35">
        <v>-0.12505091649694</v>
      </c>
      <c r="AD35" t="b">
        <v>1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</row>
    <row r="36" spans="1:42" x14ac:dyDescent="0.3">
      <c r="A36" t="s">
        <v>145</v>
      </c>
      <c r="B36">
        <v>1.01090849112045</v>
      </c>
      <c r="C36">
        <v>0.55513091907895695</v>
      </c>
      <c r="E36">
        <f t="shared" si="2"/>
        <v>-0.45577757204149305</v>
      </c>
      <c r="F36" s="19" t="s">
        <v>147</v>
      </c>
      <c r="G36">
        <v>0</v>
      </c>
      <c r="H36">
        <v>4</v>
      </c>
      <c r="I36">
        <v>8</v>
      </c>
      <c r="J36">
        <v>5.8293746747099903E-2</v>
      </c>
      <c r="K36">
        <v>0.14676706221490701</v>
      </c>
      <c r="L36" t="s">
        <v>83</v>
      </c>
      <c r="M36">
        <v>26954</v>
      </c>
      <c r="N36">
        <v>28867</v>
      </c>
      <c r="O36" t="s">
        <v>134</v>
      </c>
      <c r="P36" t="s">
        <v>146</v>
      </c>
      <c r="Q36" t="s">
        <v>147</v>
      </c>
      <c r="R36">
        <v>637</v>
      </c>
      <c r="S36" t="s">
        <v>148</v>
      </c>
      <c r="T36" t="s">
        <v>149</v>
      </c>
      <c r="U36" t="s">
        <v>150</v>
      </c>
      <c r="V36" t="s">
        <v>151</v>
      </c>
      <c r="W36" t="s">
        <v>152</v>
      </c>
      <c r="X36" t="s">
        <v>153</v>
      </c>
      <c r="Y36" t="s">
        <v>154</v>
      </c>
      <c r="Z36" t="s">
        <v>155</v>
      </c>
      <c r="AA36">
        <v>1</v>
      </c>
      <c r="AB36">
        <v>0</v>
      </c>
      <c r="AC36">
        <v>-0.37205651491365999</v>
      </c>
      <c r="AD36" t="b">
        <v>1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</row>
    <row r="37" spans="1:42" x14ac:dyDescent="0.3">
      <c r="A37" t="s">
        <v>515</v>
      </c>
      <c r="B37" s="20">
        <v>0.63117105531025097</v>
      </c>
      <c r="C37" s="20">
        <v>0.18288866207144699</v>
      </c>
      <c r="D37" t="s">
        <v>1035</v>
      </c>
      <c r="E37" s="20">
        <f t="shared" si="2"/>
        <v>-0.44828239323880398</v>
      </c>
      <c r="F37" s="19" t="s">
        <v>517</v>
      </c>
      <c r="G37">
        <v>0</v>
      </c>
      <c r="H37">
        <v>4</v>
      </c>
      <c r="I37">
        <v>8</v>
      </c>
      <c r="J37">
        <v>0.186537678811032</v>
      </c>
      <c r="K37">
        <v>0.238351098509517</v>
      </c>
      <c r="L37" t="s">
        <v>505</v>
      </c>
      <c r="M37">
        <v>205566</v>
      </c>
      <c r="N37">
        <v>207368</v>
      </c>
      <c r="O37" t="s">
        <v>134</v>
      </c>
      <c r="P37" t="s">
        <v>516</v>
      </c>
      <c r="Q37" t="s">
        <v>517</v>
      </c>
      <c r="R37">
        <v>600</v>
      </c>
      <c r="S37" t="s">
        <v>518</v>
      </c>
      <c r="T37" t="s">
        <v>519</v>
      </c>
      <c r="U37" t="s">
        <v>520</v>
      </c>
      <c r="V37" t="s">
        <v>521</v>
      </c>
      <c r="W37" t="s">
        <v>522</v>
      </c>
      <c r="X37" t="s">
        <v>523</v>
      </c>
      <c r="Y37" t="s">
        <v>524</v>
      </c>
      <c r="Z37" t="s">
        <v>525</v>
      </c>
      <c r="AA37">
        <v>84</v>
      </c>
      <c r="AB37">
        <v>37593894</v>
      </c>
      <c r="AC37">
        <v>-0.19466666666667001</v>
      </c>
      <c r="AD37" t="b">
        <v>1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</row>
    <row r="38" spans="1:42" x14ac:dyDescent="0.3">
      <c r="A38" t="s">
        <v>220</v>
      </c>
      <c r="B38" s="20">
        <v>1.2078673911768101</v>
      </c>
      <c r="C38" s="20">
        <v>0.76287328117929398</v>
      </c>
      <c r="D38" t="s">
        <v>1035</v>
      </c>
      <c r="E38" s="20">
        <f t="shared" si="2"/>
        <v>-0.4449941099975161</v>
      </c>
      <c r="F38" s="19" t="s">
        <v>993</v>
      </c>
      <c r="G38">
        <v>0</v>
      </c>
      <c r="H38">
        <v>4</v>
      </c>
      <c r="I38">
        <v>8</v>
      </c>
      <c r="J38">
        <v>0.20504117880186201</v>
      </c>
      <c r="K38">
        <v>0.243645140503987</v>
      </c>
      <c r="L38" t="s">
        <v>83</v>
      </c>
      <c r="M38">
        <v>332651</v>
      </c>
      <c r="N38">
        <v>333511</v>
      </c>
      <c r="O38" t="s">
        <v>134</v>
      </c>
      <c r="P38">
        <v>0</v>
      </c>
      <c r="Q38" t="s">
        <v>221</v>
      </c>
      <c r="R38">
        <v>286</v>
      </c>
      <c r="S38" t="s">
        <v>222</v>
      </c>
      <c r="T38" t="s">
        <v>223</v>
      </c>
      <c r="U38" t="s">
        <v>224</v>
      </c>
      <c r="V38" t="s">
        <v>225</v>
      </c>
      <c r="W38" t="s">
        <v>226</v>
      </c>
      <c r="X38" t="s">
        <v>227</v>
      </c>
      <c r="Y38" t="s">
        <v>228</v>
      </c>
      <c r="Z38">
        <v>0</v>
      </c>
      <c r="AA38">
        <v>0</v>
      </c>
      <c r="AB38">
        <v>0</v>
      </c>
      <c r="AC38">
        <v>0.31398601398601</v>
      </c>
      <c r="AD38" t="b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</row>
    <row r="39" spans="1:42" x14ac:dyDescent="0.3">
      <c r="A39" t="s">
        <v>245</v>
      </c>
      <c r="B39">
        <v>1.20001847701638</v>
      </c>
      <c r="C39">
        <v>0.78265115139569197</v>
      </c>
      <c r="E39">
        <f t="shared" si="2"/>
        <v>-0.41736732562068801</v>
      </c>
      <c r="F39" s="19" t="s">
        <v>247</v>
      </c>
      <c r="G39">
        <v>0</v>
      </c>
      <c r="H39">
        <v>4</v>
      </c>
      <c r="I39">
        <v>8</v>
      </c>
      <c r="J39">
        <v>0.13606689687798801</v>
      </c>
      <c r="K39">
        <v>0.162351132508461</v>
      </c>
      <c r="L39" t="s">
        <v>83</v>
      </c>
      <c r="M39">
        <v>383375</v>
      </c>
      <c r="N39">
        <v>384448</v>
      </c>
      <c r="O39" t="s">
        <v>123</v>
      </c>
      <c r="P39" t="s">
        <v>246</v>
      </c>
      <c r="Q39" t="s">
        <v>247</v>
      </c>
      <c r="R39">
        <v>357</v>
      </c>
      <c r="S39" t="s">
        <v>248</v>
      </c>
      <c r="T39" t="s">
        <v>249</v>
      </c>
      <c r="U39" t="s">
        <v>250</v>
      </c>
      <c r="V39" t="s">
        <v>251</v>
      </c>
      <c r="W39" t="s">
        <v>252</v>
      </c>
      <c r="X39" t="s">
        <v>253</v>
      </c>
      <c r="Y39" t="s">
        <v>254</v>
      </c>
      <c r="Z39" t="s">
        <v>255</v>
      </c>
      <c r="AA39">
        <v>1</v>
      </c>
      <c r="AB39">
        <v>0</v>
      </c>
      <c r="AC39">
        <v>-0.34061624649860001</v>
      </c>
      <c r="AD39" t="b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1</v>
      </c>
    </row>
    <row r="40" spans="1:42" x14ac:dyDescent="0.3">
      <c r="A40" t="s">
        <v>237</v>
      </c>
      <c r="B40" s="20">
        <v>0.73241322944537701</v>
      </c>
      <c r="C40" s="20">
        <v>0.331010198741436</v>
      </c>
      <c r="D40" t="s">
        <v>1035</v>
      </c>
      <c r="E40" s="20">
        <f t="shared" si="2"/>
        <v>-0.40140303070394101</v>
      </c>
      <c r="F40" s="19" t="s">
        <v>978</v>
      </c>
      <c r="G40">
        <v>0</v>
      </c>
      <c r="H40">
        <v>4</v>
      </c>
      <c r="I40">
        <v>8</v>
      </c>
      <c r="J40">
        <v>0.23168124886982699</v>
      </c>
      <c r="K40">
        <v>0.122714468060465</v>
      </c>
      <c r="L40" t="s">
        <v>83</v>
      </c>
      <c r="M40">
        <v>368443</v>
      </c>
      <c r="N40">
        <v>369555</v>
      </c>
      <c r="O40" t="s">
        <v>123</v>
      </c>
      <c r="P40">
        <v>0</v>
      </c>
      <c r="Q40" t="s">
        <v>238</v>
      </c>
      <c r="R40">
        <v>370</v>
      </c>
      <c r="S40" t="s">
        <v>239</v>
      </c>
      <c r="T40">
        <v>0</v>
      </c>
      <c r="U40" t="s">
        <v>240</v>
      </c>
      <c r="V40" t="s">
        <v>241</v>
      </c>
      <c r="W40" t="s">
        <v>242</v>
      </c>
      <c r="X40" t="s">
        <v>243</v>
      </c>
      <c r="Y40" t="s">
        <v>244</v>
      </c>
      <c r="Z40">
        <v>0</v>
      </c>
      <c r="AA40">
        <v>19</v>
      </c>
      <c r="AB40">
        <v>1821580</v>
      </c>
      <c r="AC40">
        <v>-0.17189189189189</v>
      </c>
      <c r="AD40" t="b">
        <v>1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</row>
    <row r="41" spans="1:42" x14ac:dyDescent="0.3">
      <c r="A41" t="s">
        <v>618</v>
      </c>
      <c r="B41">
        <v>0.36377053438486801</v>
      </c>
      <c r="C41">
        <v>1.37475459493549E-2</v>
      </c>
      <c r="E41">
        <f t="shared" si="2"/>
        <v>-0.3500229884355131</v>
      </c>
      <c r="F41" s="19" t="s">
        <v>132</v>
      </c>
      <c r="G41">
        <v>0</v>
      </c>
      <c r="H41">
        <v>3</v>
      </c>
      <c r="I41">
        <v>4</v>
      </c>
      <c r="J41">
        <v>0.21472070388495701</v>
      </c>
      <c r="K41">
        <v>0.115700662406948</v>
      </c>
      <c r="L41" t="s">
        <v>576</v>
      </c>
      <c r="M41">
        <v>253446</v>
      </c>
      <c r="N41">
        <v>255824</v>
      </c>
      <c r="O41" t="s">
        <v>123</v>
      </c>
      <c r="P41" t="s">
        <v>619</v>
      </c>
      <c r="Q41" t="s">
        <v>620</v>
      </c>
      <c r="R41">
        <v>792</v>
      </c>
      <c r="S41" t="s">
        <v>621</v>
      </c>
      <c r="T41" t="s">
        <v>622</v>
      </c>
      <c r="U41" t="s">
        <v>623</v>
      </c>
      <c r="V41" t="s">
        <v>624</v>
      </c>
      <c r="W41" t="s">
        <v>625</v>
      </c>
      <c r="X41" t="s">
        <v>626</v>
      </c>
      <c r="Y41" t="s">
        <v>627</v>
      </c>
      <c r="Z41" t="s">
        <v>628</v>
      </c>
      <c r="AA41">
        <v>1</v>
      </c>
      <c r="AB41">
        <v>0</v>
      </c>
      <c r="AC41">
        <v>-0.52500000000000002</v>
      </c>
      <c r="AD41" t="b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</v>
      </c>
      <c r="AM41">
        <v>0</v>
      </c>
      <c r="AN41">
        <v>0</v>
      </c>
      <c r="AO41">
        <v>0</v>
      </c>
      <c r="AP41">
        <v>1</v>
      </c>
    </row>
    <row r="42" spans="1:42" x14ac:dyDescent="0.3">
      <c r="A42" t="s">
        <v>256</v>
      </c>
      <c r="B42">
        <v>0.86346640874838299</v>
      </c>
      <c r="C42">
        <v>0.54119573265862497</v>
      </c>
      <c r="E42">
        <f t="shared" si="2"/>
        <v>-0.32227067608975801</v>
      </c>
      <c r="F42" s="19" t="s">
        <v>257</v>
      </c>
      <c r="G42">
        <v>0</v>
      </c>
      <c r="H42">
        <v>4</v>
      </c>
      <c r="I42">
        <v>7</v>
      </c>
      <c r="J42">
        <v>0.19400713920222301</v>
      </c>
      <c r="K42">
        <v>0.221608787447929</v>
      </c>
      <c r="L42" t="s">
        <v>83</v>
      </c>
      <c r="M42">
        <v>388176</v>
      </c>
      <c r="N42">
        <v>389612</v>
      </c>
      <c r="O42" t="s">
        <v>134</v>
      </c>
      <c r="P42">
        <v>0</v>
      </c>
      <c r="Q42" t="s">
        <v>257</v>
      </c>
      <c r="R42">
        <v>478</v>
      </c>
      <c r="S42" t="s">
        <v>258</v>
      </c>
      <c r="T42" t="s">
        <v>259</v>
      </c>
      <c r="U42" t="s">
        <v>260</v>
      </c>
      <c r="V42" t="s">
        <v>261</v>
      </c>
      <c r="W42" t="s">
        <v>262</v>
      </c>
      <c r="X42" t="s">
        <v>263</v>
      </c>
      <c r="Y42" t="s">
        <v>264</v>
      </c>
      <c r="Z42" t="s">
        <v>265</v>
      </c>
      <c r="AA42">
        <v>0</v>
      </c>
      <c r="AB42">
        <v>0</v>
      </c>
      <c r="AC42">
        <v>-0.44163179916318002</v>
      </c>
      <c r="AD42" t="b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1</v>
      </c>
    </row>
    <row r="43" spans="1:42" x14ac:dyDescent="0.3">
      <c r="A43" t="s">
        <v>746</v>
      </c>
      <c r="B43" s="20">
        <v>0.69996629935643095</v>
      </c>
      <c r="C43" s="20">
        <v>0.38123828776218299</v>
      </c>
      <c r="D43" t="s">
        <v>1035</v>
      </c>
      <c r="E43" s="20">
        <f t="shared" si="2"/>
        <v>-0.31872801159424796</v>
      </c>
      <c r="F43" s="19" t="s">
        <v>981</v>
      </c>
      <c r="G43" s="19">
        <v>0</v>
      </c>
      <c r="H43">
        <v>4</v>
      </c>
      <c r="I43">
        <v>8</v>
      </c>
      <c r="J43">
        <v>8.13787270023974E-2</v>
      </c>
      <c r="K43">
        <v>0.17405737656044201</v>
      </c>
      <c r="L43" t="s">
        <v>85</v>
      </c>
      <c r="M43">
        <v>421900</v>
      </c>
      <c r="N43">
        <v>424413</v>
      </c>
      <c r="O43" t="s">
        <v>134</v>
      </c>
      <c r="P43" t="s">
        <v>747</v>
      </c>
      <c r="Q43" t="s">
        <v>748</v>
      </c>
      <c r="R43">
        <v>837</v>
      </c>
      <c r="S43" t="s">
        <v>749</v>
      </c>
      <c r="T43" t="s">
        <v>750</v>
      </c>
      <c r="U43" t="s">
        <v>751</v>
      </c>
      <c r="V43" t="s">
        <v>752</v>
      </c>
      <c r="W43" t="s">
        <v>753</v>
      </c>
      <c r="X43" t="s">
        <v>754</v>
      </c>
      <c r="Y43" t="s">
        <v>755</v>
      </c>
      <c r="Z43" t="s">
        <v>756</v>
      </c>
      <c r="AA43">
        <v>1</v>
      </c>
      <c r="AB43">
        <v>0</v>
      </c>
      <c r="AC43">
        <v>-0.51995221027478999</v>
      </c>
      <c r="AD43" t="b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1</v>
      </c>
    </row>
    <row r="44" spans="1:42" x14ac:dyDescent="0.3">
      <c r="A44" t="s">
        <v>826</v>
      </c>
      <c r="B44" s="20">
        <v>0.66379721156758897</v>
      </c>
      <c r="C44" s="20">
        <v>0.36525068343399197</v>
      </c>
      <c r="D44" t="s">
        <v>1035</v>
      </c>
      <c r="E44" s="20">
        <f t="shared" ref="E44:E75" si="3">C44-B44</f>
        <v>-0.298546528133597</v>
      </c>
      <c r="F44" s="19" t="s">
        <v>827</v>
      </c>
      <c r="G44">
        <v>0</v>
      </c>
      <c r="H44">
        <v>4</v>
      </c>
      <c r="I44">
        <v>6</v>
      </c>
      <c r="J44">
        <v>0.23881879864132199</v>
      </c>
      <c r="K44">
        <v>0.13863160580495501</v>
      </c>
      <c r="L44" t="s">
        <v>85</v>
      </c>
      <c r="M44">
        <v>734018</v>
      </c>
      <c r="N44">
        <v>735976</v>
      </c>
      <c r="O44" t="s">
        <v>134</v>
      </c>
      <c r="P44" t="s">
        <v>769</v>
      </c>
      <c r="Q44" t="s">
        <v>827</v>
      </c>
      <c r="R44">
        <v>652</v>
      </c>
      <c r="S44" t="s">
        <v>828</v>
      </c>
      <c r="T44" t="s">
        <v>829</v>
      </c>
      <c r="U44" t="s">
        <v>830</v>
      </c>
      <c r="V44" t="s">
        <v>831</v>
      </c>
      <c r="W44" t="s">
        <v>832</v>
      </c>
      <c r="X44" t="s">
        <v>833</v>
      </c>
      <c r="Y44" t="s">
        <v>834</v>
      </c>
      <c r="Z44" t="s">
        <v>835</v>
      </c>
      <c r="AA44">
        <v>184</v>
      </c>
      <c r="AB44">
        <v>33992792</v>
      </c>
      <c r="AC44">
        <v>-0.59539877300612998</v>
      </c>
      <c r="AD44" t="b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1</v>
      </c>
    </row>
    <row r="45" spans="1:42" x14ac:dyDescent="0.3">
      <c r="A45" t="s">
        <v>566</v>
      </c>
      <c r="B45">
        <v>0.70525943123360402</v>
      </c>
      <c r="C45">
        <v>0.41454449690892098</v>
      </c>
      <c r="E45">
        <f t="shared" si="3"/>
        <v>-0.29071493432468304</v>
      </c>
      <c r="F45" s="19" t="s">
        <v>567</v>
      </c>
      <c r="G45">
        <v>0</v>
      </c>
      <c r="H45">
        <v>4</v>
      </c>
      <c r="I45">
        <v>8</v>
      </c>
      <c r="J45">
        <v>8.0059268633911496E-2</v>
      </c>
      <c r="K45">
        <v>0.15163713758185701</v>
      </c>
      <c r="L45" t="s">
        <v>505</v>
      </c>
      <c r="M45">
        <v>750383</v>
      </c>
      <c r="N45">
        <v>751273</v>
      </c>
      <c r="O45" t="s">
        <v>123</v>
      </c>
      <c r="P45">
        <v>0</v>
      </c>
      <c r="Q45" t="s">
        <v>567</v>
      </c>
      <c r="R45">
        <v>296</v>
      </c>
      <c r="S45" t="s">
        <v>568</v>
      </c>
      <c r="T45" t="s">
        <v>569</v>
      </c>
      <c r="U45" t="s">
        <v>570</v>
      </c>
      <c r="V45" t="s">
        <v>571</v>
      </c>
      <c r="W45" t="s">
        <v>572</v>
      </c>
      <c r="X45" t="s">
        <v>573</v>
      </c>
      <c r="Y45" t="s">
        <v>574</v>
      </c>
      <c r="Z45">
        <v>0</v>
      </c>
      <c r="AA45">
        <v>12</v>
      </c>
      <c r="AB45">
        <v>13146770</v>
      </c>
      <c r="AC45">
        <v>-0.47128378378378</v>
      </c>
      <c r="AD45" t="b">
        <v>1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</row>
    <row r="46" spans="1:42" x14ac:dyDescent="0.3">
      <c r="A46" t="s">
        <v>800</v>
      </c>
      <c r="B46">
        <v>0.64567720330351897</v>
      </c>
      <c r="C46">
        <v>0.36481034566991799</v>
      </c>
      <c r="E46">
        <f t="shared" si="3"/>
        <v>-0.28086685763360097</v>
      </c>
      <c r="F46" s="19" t="s">
        <v>998</v>
      </c>
      <c r="G46">
        <v>0</v>
      </c>
      <c r="H46">
        <v>3</v>
      </c>
      <c r="I46">
        <v>4</v>
      </c>
      <c r="J46">
        <v>0.116407491753246</v>
      </c>
      <c r="K46">
        <v>0.18838874055957799</v>
      </c>
      <c r="L46" t="s">
        <v>85</v>
      </c>
      <c r="M46">
        <v>667421</v>
      </c>
      <c r="N46">
        <v>669808</v>
      </c>
      <c r="O46" t="s">
        <v>134</v>
      </c>
      <c r="P46">
        <v>0</v>
      </c>
      <c r="Q46" t="s">
        <v>801</v>
      </c>
      <c r="R46">
        <v>795</v>
      </c>
      <c r="S46" t="s">
        <v>802</v>
      </c>
      <c r="T46" t="s">
        <v>803</v>
      </c>
      <c r="U46" t="s">
        <v>804</v>
      </c>
      <c r="V46" t="s">
        <v>805</v>
      </c>
      <c r="W46" t="s">
        <v>806</v>
      </c>
      <c r="X46" t="s">
        <v>807</v>
      </c>
      <c r="Y46" t="s">
        <v>808</v>
      </c>
      <c r="Z46">
        <v>0</v>
      </c>
      <c r="AA46">
        <v>3</v>
      </c>
      <c r="AB46">
        <v>76306</v>
      </c>
      <c r="AC46">
        <v>-0.30553459119497001</v>
      </c>
      <c r="AD46" t="b">
        <v>1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</row>
    <row r="47" spans="1:42" x14ac:dyDescent="0.3">
      <c r="A47" t="s">
        <v>674</v>
      </c>
      <c r="B47">
        <v>0.50259667426240695</v>
      </c>
      <c r="C47">
        <v>0.228260861998381</v>
      </c>
      <c r="E47">
        <f t="shared" si="3"/>
        <v>-0.27433581226402592</v>
      </c>
      <c r="F47" s="19" t="s">
        <v>188</v>
      </c>
      <c r="G47">
        <v>0</v>
      </c>
      <c r="H47">
        <v>4</v>
      </c>
      <c r="I47">
        <v>8</v>
      </c>
      <c r="J47">
        <v>0.105442920890628</v>
      </c>
      <c r="K47">
        <v>0.21793584995448301</v>
      </c>
      <c r="L47" t="s">
        <v>576</v>
      </c>
      <c r="M47">
        <v>729899</v>
      </c>
      <c r="N47">
        <v>737497</v>
      </c>
      <c r="O47" t="s">
        <v>134</v>
      </c>
      <c r="P47" t="s">
        <v>675</v>
      </c>
      <c r="Q47" t="s">
        <v>676</v>
      </c>
      <c r="R47">
        <v>2532</v>
      </c>
      <c r="S47" t="s">
        <v>677</v>
      </c>
      <c r="T47" t="s">
        <v>678</v>
      </c>
      <c r="U47">
        <v>0</v>
      </c>
      <c r="V47" t="s">
        <v>679</v>
      </c>
      <c r="W47" t="s">
        <v>680</v>
      </c>
      <c r="X47" t="s">
        <v>681</v>
      </c>
      <c r="Y47" t="s">
        <v>682</v>
      </c>
      <c r="Z47" t="s">
        <v>683</v>
      </c>
      <c r="AA47">
        <v>0</v>
      </c>
      <c r="AB47">
        <v>0</v>
      </c>
      <c r="AC47">
        <v>-0.55758293838863004</v>
      </c>
      <c r="AD47" t="b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</row>
    <row r="48" spans="1:42" x14ac:dyDescent="0.3">
      <c r="A48" t="s">
        <v>930</v>
      </c>
      <c r="B48">
        <v>0.61607366765548</v>
      </c>
      <c r="C48">
        <v>0.34896135900630498</v>
      </c>
      <c r="E48">
        <f t="shared" si="3"/>
        <v>-0.26711230864917501</v>
      </c>
      <c r="F48" s="19" t="s">
        <v>940</v>
      </c>
      <c r="G48">
        <v>0</v>
      </c>
      <c r="H48">
        <v>4</v>
      </c>
      <c r="I48">
        <v>8</v>
      </c>
      <c r="J48">
        <v>0.21592548132571701</v>
      </c>
      <c r="K48">
        <v>0.235741963633924</v>
      </c>
      <c r="L48" t="s">
        <v>85</v>
      </c>
      <c r="M48">
        <v>1165769</v>
      </c>
      <c r="N48">
        <v>1167190</v>
      </c>
      <c r="O48" t="s">
        <v>134</v>
      </c>
      <c r="P48" t="s">
        <v>210</v>
      </c>
      <c r="Q48" t="s">
        <v>931</v>
      </c>
      <c r="R48">
        <v>473</v>
      </c>
      <c r="S48" t="s">
        <v>932</v>
      </c>
      <c r="T48" t="s">
        <v>933</v>
      </c>
      <c r="U48" t="s">
        <v>934</v>
      </c>
      <c r="V48" t="s">
        <v>935</v>
      </c>
      <c r="W48" t="s">
        <v>936</v>
      </c>
      <c r="X48" t="s">
        <v>937</v>
      </c>
      <c r="Y48" t="s">
        <v>938</v>
      </c>
      <c r="Z48" t="s">
        <v>939</v>
      </c>
      <c r="AA48">
        <v>23</v>
      </c>
      <c r="AB48">
        <v>2045550</v>
      </c>
      <c r="AC48">
        <v>-0.29598308668076001</v>
      </c>
      <c r="AD48" t="b">
        <v>1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</row>
    <row r="49" spans="1:42" x14ac:dyDescent="0.3">
      <c r="A49" t="s">
        <v>475</v>
      </c>
      <c r="B49" s="20">
        <v>0.57587357100468906</v>
      </c>
      <c r="C49" s="20">
        <v>0.31496517599468898</v>
      </c>
      <c r="D49" t="s">
        <v>1036</v>
      </c>
      <c r="E49" s="20">
        <f t="shared" si="3"/>
        <v>-0.26090839501000007</v>
      </c>
      <c r="F49" s="19" t="s">
        <v>987</v>
      </c>
      <c r="G49">
        <v>0</v>
      </c>
      <c r="H49">
        <v>4</v>
      </c>
      <c r="I49">
        <v>6</v>
      </c>
      <c r="J49">
        <v>0.13587679891643301</v>
      </c>
      <c r="K49">
        <v>0.24375664596178501</v>
      </c>
      <c r="L49" t="s">
        <v>414</v>
      </c>
      <c r="M49">
        <v>562258</v>
      </c>
      <c r="N49">
        <v>562806</v>
      </c>
      <c r="O49" t="s">
        <v>123</v>
      </c>
      <c r="P49" t="s">
        <v>476</v>
      </c>
      <c r="Q49" t="s">
        <v>477</v>
      </c>
      <c r="R49">
        <v>182</v>
      </c>
      <c r="S49" t="s">
        <v>478</v>
      </c>
      <c r="T49" t="s">
        <v>479</v>
      </c>
      <c r="U49" t="s">
        <v>480</v>
      </c>
      <c r="V49" t="s">
        <v>481</v>
      </c>
      <c r="W49" t="s">
        <v>482</v>
      </c>
      <c r="X49" t="s">
        <v>483</v>
      </c>
      <c r="Y49" t="s">
        <v>484</v>
      </c>
      <c r="Z49" t="s">
        <v>485</v>
      </c>
      <c r="AA49">
        <v>4</v>
      </c>
      <c r="AB49">
        <v>3758604</v>
      </c>
      <c r="AC49">
        <v>-0.18516483516484</v>
      </c>
      <c r="AD49" t="b">
        <v>1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</row>
    <row r="50" spans="1:42" x14ac:dyDescent="0.3">
      <c r="A50" t="s">
        <v>413</v>
      </c>
      <c r="B50" s="20">
        <v>0.35640724037951599</v>
      </c>
      <c r="C50" s="20">
        <v>0.102303470229583</v>
      </c>
      <c r="D50" t="s">
        <v>1036</v>
      </c>
      <c r="E50" s="20">
        <f t="shared" si="3"/>
        <v>-0.25410377014993302</v>
      </c>
      <c r="F50" s="19" t="s">
        <v>424</v>
      </c>
      <c r="G50">
        <v>0</v>
      </c>
      <c r="H50">
        <v>4</v>
      </c>
      <c r="I50">
        <v>8</v>
      </c>
      <c r="J50">
        <v>8.48631660394982E-2</v>
      </c>
      <c r="K50">
        <v>0.1910650987352</v>
      </c>
      <c r="L50" t="s">
        <v>414</v>
      </c>
      <c r="M50">
        <v>38394</v>
      </c>
      <c r="N50">
        <v>38900</v>
      </c>
      <c r="O50" t="s">
        <v>123</v>
      </c>
      <c r="P50" t="s">
        <v>190</v>
      </c>
      <c r="Q50" t="s">
        <v>415</v>
      </c>
      <c r="R50">
        <v>168</v>
      </c>
      <c r="S50" t="s">
        <v>416</v>
      </c>
      <c r="T50" t="s">
        <v>417</v>
      </c>
      <c r="U50" t="s">
        <v>418</v>
      </c>
      <c r="V50" t="s">
        <v>419</v>
      </c>
      <c r="W50" t="s">
        <v>420</v>
      </c>
      <c r="X50" t="s">
        <v>421</v>
      </c>
      <c r="Y50" t="s">
        <v>422</v>
      </c>
      <c r="Z50" t="s">
        <v>423</v>
      </c>
      <c r="AA50">
        <v>86</v>
      </c>
      <c r="AB50">
        <v>15869680</v>
      </c>
      <c r="AC50">
        <v>-0.72202380952380996</v>
      </c>
      <c r="AD50" t="b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1</v>
      </c>
    </row>
    <row r="51" spans="1:42" x14ac:dyDescent="0.3">
      <c r="A51" t="s">
        <v>456</v>
      </c>
      <c r="B51">
        <v>0.65026931105999097</v>
      </c>
      <c r="C51">
        <v>0.415946949873645</v>
      </c>
      <c r="E51">
        <f t="shared" si="3"/>
        <v>-0.23432236118634597</v>
      </c>
      <c r="F51" s="19" t="s">
        <v>457</v>
      </c>
      <c r="G51">
        <v>0</v>
      </c>
      <c r="H51">
        <v>4</v>
      </c>
      <c r="I51">
        <v>8</v>
      </c>
      <c r="J51">
        <v>7.29733509302814E-2</v>
      </c>
      <c r="K51">
        <v>0.14503184079185999</v>
      </c>
      <c r="L51" t="s">
        <v>414</v>
      </c>
      <c r="M51">
        <v>204618</v>
      </c>
      <c r="N51">
        <v>210146</v>
      </c>
      <c r="O51" t="s">
        <v>123</v>
      </c>
      <c r="P51" t="s">
        <v>190</v>
      </c>
      <c r="Q51" t="s">
        <v>457</v>
      </c>
      <c r="R51">
        <v>1842</v>
      </c>
      <c r="S51" t="s">
        <v>458</v>
      </c>
      <c r="T51" t="s">
        <v>459</v>
      </c>
      <c r="U51" t="s">
        <v>460</v>
      </c>
      <c r="V51" t="s">
        <v>461</v>
      </c>
      <c r="W51" t="s">
        <v>462</v>
      </c>
      <c r="X51" t="s">
        <v>463</v>
      </c>
      <c r="Y51" t="s">
        <v>464</v>
      </c>
      <c r="Z51" t="s">
        <v>465</v>
      </c>
      <c r="AA51">
        <v>10</v>
      </c>
      <c r="AB51">
        <v>858096</v>
      </c>
      <c r="AC51">
        <v>-0.14609120521173</v>
      </c>
      <c r="AD51" t="b">
        <v>1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</row>
    <row r="52" spans="1:42" x14ac:dyDescent="0.3">
      <c r="A52" t="s">
        <v>729</v>
      </c>
      <c r="B52" s="20">
        <v>0.543367998215186</v>
      </c>
      <c r="C52" s="20">
        <v>0.31975486871108699</v>
      </c>
      <c r="D52" t="s">
        <v>1036</v>
      </c>
      <c r="E52" s="20">
        <f t="shared" si="3"/>
        <v>-0.22361312950409901</v>
      </c>
      <c r="F52" s="19" t="s">
        <v>977</v>
      </c>
      <c r="G52">
        <v>0</v>
      </c>
      <c r="H52">
        <v>4</v>
      </c>
      <c r="I52">
        <v>8</v>
      </c>
      <c r="J52">
        <v>0.187629701212296</v>
      </c>
      <c r="K52">
        <v>0.116129920822266</v>
      </c>
      <c r="L52" t="s">
        <v>85</v>
      </c>
      <c r="M52">
        <v>284926</v>
      </c>
      <c r="N52">
        <v>287118</v>
      </c>
      <c r="O52" t="s">
        <v>134</v>
      </c>
      <c r="P52">
        <v>0</v>
      </c>
      <c r="Q52" t="s">
        <v>730</v>
      </c>
      <c r="R52">
        <v>730</v>
      </c>
      <c r="S52" t="s">
        <v>731</v>
      </c>
      <c r="T52" t="s">
        <v>732</v>
      </c>
      <c r="U52">
        <v>0</v>
      </c>
      <c r="V52" t="s">
        <v>733</v>
      </c>
      <c r="W52" t="s">
        <v>734</v>
      </c>
      <c r="X52" t="s">
        <v>735</v>
      </c>
      <c r="Y52" t="s">
        <v>736</v>
      </c>
      <c r="Z52">
        <v>0</v>
      </c>
      <c r="AA52">
        <v>0</v>
      </c>
      <c r="AB52">
        <v>0</v>
      </c>
      <c r="AC52">
        <v>-0.12849315068493</v>
      </c>
      <c r="AD52" t="b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1</v>
      </c>
    </row>
    <row r="53" spans="1:42" x14ac:dyDescent="0.3">
      <c r="A53" t="s">
        <v>666</v>
      </c>
      <c r="B53">
        <v>0.39069862924323301</v>
      </c>
      <c r="C53">
        <v>0.167834441678023</v>
      </c>
      <c r="E53">
        <f t="shared" si="3"/>
        <v>-0.22286418756521001</v>
      </c>
      <c r="F53" s="19" t="s">
        <v>132</v>
      </c>
      <c r="G53">
        <v>0</v>
      </c>
      <c r="H53">
        <v>3</v>
      </c>
      <c r="I53">
        <v>3</v>
      </c>
      <c r="J53">
        <v>0.208367934648514</v>
      </c>
      <c r="K53">
        <v>0.117064052070328</v>
      </c>
      <c r="L53" t="s">
        <v>576</v>
      </c>
      <c r="M53">
        <v>634569</v>
      </c>
      <c r="N53">
        <v>634889</v>
      </c>
      <c r="O53" t="s">
        <v>134</v>
      </c>
      <c r="P53">
        <v>0</v>
      </c>
      <c r="Q53" t="s">
        <v>201</v>
      </c>
      <c r="R53">
        <v>106</v>
      </c>
      <c r="S53" t="s">
        <v>667</v>
      </c>
      <c r="T53" t="s">
        <v>668</v>
      </c>
      <c r="U53" t="s">
        <v>669</v>
      </c>
      <c r="V53" t="s">
        <v>670</v>
      </c>
      <c r="W53" t="s">
        <v>671</v>
      </c>
      <c r="X53" t="s">
        <v>672</v>
      </c>
      <c r="Y53" t="s">
        <v>673</v>
      </c>
      <c r="Z53">
        <v>0</v>
      </c>
      <c r="AA53">
        <v>0</v>
      </c>
      <c r="AB53">
        <v>0</v>
      </c>
      <c r="AC53">
        <v>-0.83018867924527995</v>
      </c>
      <c r="AD53" t="b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1</v>
      </c>
      <c r="AM53">
        <v>0</v>
      </c>
      <c r="AN53">
        <v>0</v>
      </c>
      <c r="AO53">
        <v>0</v>
      </c>
      <c r="AP53">
        <v>1</v>
      </c>
    </row>
    <row r="54" spans="1:42" x14ac:dyDescent="0.3">
      <c r="A54" t="s">
        <v>402</v>
      </c>
      <c r="B54" s="20">
        <v>0.46815011486434599</v>
      </c>
      <c r="C54" s="20">
        <v>0.25131144790882898</v>
      </c>
      <c r="D54" t="s">
        <v>1036</v>
      </c>
      <c r="E54" s="20">
        <f t="shared" si="3"/>
        <v>-0.21683866695551701</v>
      </c>
      <c r="F54" t="s">
        <v>404</v>
      </c>
      <c r="G54">
        <v>0</v>
      </c>
      <c r="H54">
        <v>4</v>
      </c>
      <c r="I54">
        <v>7</v>
      </c>
      <c r="J54">
        <v>0.16196277948757301</v>
      </c>
      <c r="K54">
        <v>0.21293601872509699</v>
      </c>
      <c r="L54" t="s">
        <v>379</v>
      </c>
      <c r="M54">
        <v>541311</v>
      </c>
      <c r="N54">
        <v>542342</v>
      </c>
      <c r="O54" t="s">
        <v>134</v>
      </c>
      <c r="P54" t="s">
        <v>403</v>
      </c>
      <c r="Q54" t="s">
        <v>404</v>
      </c>
      <c r="R54">
        <v>343</v>
      </c>
      <c r="S54" t="s">
        <v>405</v>
      </c>
      <c r="T54" t="s">
        <v>406</v>
      </c>
      <c r="U54" t="s">
        <v>407</v>
      </c>
      <c r="V54" t="s">
        <v>408</v>
      </c>
      <c r="W54" t="s">
        <v>409</v>
      </c>
      <c r="X54" t="s">
        <v>410</v>
      </c>
      <c r="Y54" t="s">
        <v>411</v>
      </c>
      <c r="Z54" t="s">
        <v>412</v>
      </c>
      <c r="AA54">
        <v>49</v>
      </c>
      <c r="AB54">
        <v>9289758</v>
      </c>
      <c r="AC54">
        <v>-0.19533527696792999</v>
      </c>
      <c r="AD54" t="b">
        <v>1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</row>
    <row r="55" spans="1:42" x14ac:dyDescent="0.3">
      <c r="A55" t="s">
        <v>229</v>
      </c>
      <c r="B55" s="20">
        <v>1.3460102889912</v>
      </c>
      <c r="C55" s="20">
        <v>1.1469680898436401</v>
      </c>
      <c r="D55" t="s">
        <v>1036</v>
      </c>
      <c r="E55" s="20">
        <f t="shared" si="3"/>
        <v>-0.19904219914755994</v>
      </c>
      <c r="F55" t="s">
        <v>979</v>
      </c>
      <c r="G55">
        <v>0</v>
      </c>
      <c r="H55">
        <v>4</v>
      </c>
      <c r="I55">
        <v>8</v>
      </c>
      <c r="J55">
        <v>7.0356223779153904E-2</v>
      </c>
      <c r="K55">
        <v>8.8648986664388807E-2</v>
      </c>
      <c r="L55" t="s">
        <v>83</v>
      </c>
      <c r="M55">
        <v>356842</v>
      </c>
      <c r="N55">
        <v>358881</v>
      </c>
      <c r="O55" t="s">
        <v>134</v>
      </c>
      <c r="P55">
        <v>0</v>
      </c>
      <c r="Q55" t="s">
        <v>230</v>
      </c>
      <c r="R55">
        <v>679</v>
      </c>
      <c r="S55" t="s">
        <v>231</v>
      </c>
      <c r="T55" t="s">
        <v>232</v>
      </c>
      <c r="U55">
        <v>0</v>
      </c>
      <c r="V55" t="s">
        <v>233</v>
      </c>
      <c r="W55" t="s">
        <v>234</v>
      </c>
      <c r="X55" t="s">
        <v>235</v>
      </c>
      <c r="Y55" t="s">
        <v>236</v>
      </c>
      <c r="Z55">
        <v>0</v>
      </c>
      <c r="AA55">
        <v>6</v>
      </c>
      <c r="AB55">
        <v>431026</v>
      </c>
      <c r="AC55">
        <v>-0.24874815905743999</v>
      </c>
      <c r="AD55" t="b">
        <v>1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</row>
    <row r="56" spans="1:42" x14ac:dyDescent="0.3">
      <c r="A56" t="s">
        <v>555</v>
      </c>
      <c r="B56">
        <v>0.63786175542060797</v>
      </c>
      <c r="C56">
        <v>0.44469103592105103</v>
      </c>
      <c r="E56">
        <f t="shared" si="3"/>
        <v>-0.19317071949955694</v>
      </c>
      <c r="F56" t="s">
        <v>557</v>
      </c>
      <c r="G56">
        <v>0</v>
      </c>
      <c r="H56">
        <v>4</v>
      </c>
      <c r="I56">
        <v>8</v>
      </c>
      <c r="J56">
        <v>0.124009060070548</v>
      </c>
      <c r="K56">
        <v>0.172948701502702</v>
      </c>
      <c r="L56" t="s">
        <v>505</v>
      </c>
      <c r="M56">
        <v>704275</v>
      </c>
      <c r="N56">
        <v>704916</v>
      </c>
      <c r="O56" t="s">
        <v>123</v>
      </c>
      <c r="P56" t="s">
        <v>556</v>
      </c>
      <c r="Q56" t="s">
        <v>557</v>
      </c>
      <c r="R56">
        <v>213</v>
      </c>
      <c r="S56" t="s">
        <v>558</v>
      </c>
      <c r="T56" t="s">
        <v>559</v>
      </c>
      <c r="U56" t="s">
        <v>560</v>
      </c>
      <c r="V56" t="s">
        <v>561</v>
      </c>
      <c r="W56" t="s">
        <v>562</v>
      </c>
      <c r="X56" t="s">
        <v>563</v>
      </c>
      <c r="Y56" t="s">
        <v>564</v>
      </c>
      <c r="Z56" t="s">
        <v>565</v>
      </c>
      <c r="AA56">
        <v>5</v>
      </c>
      <c r="AB56">
        <v>218812</v>
      </c>
      <c r="AC56">
        <v>-0.48591549295774999</v>
      </c>
      <c r="AD56" t="b">
        <v>1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</row>
    <row r="57" spans="1:42" x14ac:dyDescent="0.3">
      <c r="A57" t="s">
        <v>692</v>
      </c>
      <c r="B57" s="20">
        <v>0.65350839896387802</v>
      </c>
      <c r="C57" s="20">
        <v>0.46839274871587</v>
      </c>
      <c r="D57" t="s">
        <v>1036</v>
      </c>
      <c r="E57" s="20">
        <f t="shared" si="3"/>
        <v>-0.18511565024800802</v>
      </c>
      <c r="F57" t="s">
        <v>693</v>
      </c>
      <c r="G57">
        <v>0</v>
      </c>
      <c r="H57">
        <v>4</v>
      </c>
      <c r="I57">
        <v>8</v>
      </c>
      <c r="J57">
        <v>0.15481544101983699</v>
      </c>
      <c r="K57">
        <v>0.17607470072109099</v>
      </c>
      <c r="L57" t="s">
        <v>85</v>
      </c>
      <c r="M57">
        <v>76594</v>
      </c>
      <c r="N57">
        <v>77946</v>
      </c>
      <c r="O57" t="s">
        <v>123</v>
      </c>
      <c r="P57">
        <v>0</v>
      </c>
      <c r="Q57" t="s">
        <v>693</v>
      </c>
      <c r="R57">
        <v>450</v>
      </c>
      <c r="S57" t="s">
        <v>694</v>
      </c>
      <c r="T57" t="s">
        <v>695</v>
      </c>
      <c r="U57" t="s">
        <v>696</v>
      </c>
      <c r="V57" t="s">
        <v>697</v>
      </c>
      <c r="W57" t="s">
        <v>698</v>
      </c>
      <c r="X57" t="s">
        <v>699</v>
      </c>
      <c r="Y57" t="s">
        <v>700</v>
      </c>
      <c r="Z57">
        <v>0</v>
      </c>
      <c r="AA57">
        <v>7</v>
      </c>
      <c r="AB57">
        <v>1744934</v>
      </c>
      <c r="AC57">
        <v>-0.16800000000000001</v>
      </c>
      <c r="AD57" t="b">
        <v>1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1</v>
      </c>
    </row>
    <row r="58" spans="1:42" x14ac:dyDescent="0.3">
      <c r="A58" t="s">
        <v>486</v>
      </c>
      <c r="B58">
        <v>0.40540308909859601</v>
      </c>
      <c r="C58">
        <v>0.24115400233100701</v>
      </c>
      <c r="E58">
        <f t="shared" si="3"/>
        <v>-0.16424908676758901</v>
      </c>
      <c r="F58" t="s">
        <v>132</v>
      </c>
      <c r="G58">
        <v>0</v>
      </c>
      <c r="H58">
        <v>4</v>
      </c>
      <c r="I58">
        <v>8</v>
      </c>
      <c r="J58">
        <v>0.150171620068143</v>
      </c>
      <c r="K58">
        <v>0.16354756174257901</v>
      </c>
      <c r="L58" t="s">
        <v>414</v>
      </c>
      <c r="M58">
        <v>576788</v>
      </c>
      <c r="N58">
        <v>577858</v>
      </c>
      <c r="O58" t="s">
        <v>123</v>
      </c>
      <c r="P58">
        <v>0</v>
      </c>
      <c r="Q58" t="s">
        <v>201</v>
      </c>
      <c r="R58">
        <v>356</v>
      </c>
      <c r="S58" t="s">
        <v>487</v>
      </c>
      <c r="T58" t="s">
        <v>488</v>
      </c>
      <c r="U58">
        <v>0</v>
      </c>
      <c r="V58" t="s">
        <v>489</v>
      </c>
      <c r="W58" t="s">
        <v>490</v>
      </c>
      <c r="X58" t="s">
        <v>491</v>
      </c>
      <c r="Y58" t="s">
        <v>492</v>
      </c>
      <c r="Z58">
        <v>0</v>
      </c>
      <c r="AA58">
        <v>0</v>
      </c>
      <c r="AB58">
        <v>0</v>
      </c>
      <c r="AC58">
        <v>-0.43005617977527999</v>
      </c>
      <c r="AD58" t="b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1</v>
      </c>
    </row>
    <row r="59" spans="1:42" x14ac:dyDescent="0.3">
      <c r="A59" t="s">
        <v>189</v>
      </c>
      <c r="B59">
        <v>0.87976436024552995</v>
      </c>
      <c r="C59">
        <v>0.72147275508975295</v>
      </c>
      <c r="E59">
        <f t="shared" si="3"/>
        <v>-0.158291605155777</v>
      </c>
      <c r="F59" t="s">
        <v>199</v>
      </c>
      <c r="G59">
        <v>0</v>
      </c>
      <c r="H59">
        <v>4</v>
      </c>
      <c r="I59">
        <v>8</v>
      </c>
      <c r="J59">
        <v>0.15223721952692601</v>
      </c>
      <c r="K59">
        <v>0.17687040019665901</v>
      </c>
      <c r="L59" t="s">
        <v>83</v>
      </c>
      <c r="M59">
        <v>122795</v>
      </c>
      <c r="N59">
        <v>125164</v>
      </c>
      <c r="O59" t="s">
        <v>134</v>
      </c>
      <c r="P59" t="s">
        <v>190</v>
      </c>
      <c r="Q59" t="s">
        <v>191</v>
      </c>
      <c r="R59">
        <v>789</v>
      </c>
      <c r="S59" t="s">
        <v>192</v>
      </c>
      <c r="T59" t="s">
        <v>193</v>
      </c>
      <c r="U59">
        <v>0</v>
      </c>
      <c r="V59" t="s">
        <v>194</v>
      </c>
      <c r="W59" t="s">
        <v>195</v>
      </c>
      <c r="X59" t="s">
        <v>196</v>
      </c>
      <c r="Y59" t="s">
        <v>197</v>
      </c>
      <c r="Z59" t="s">
        <v>198</v>
      </c>
      <c r="AA59">
        <v>0</v>
      </c>
      <c r="AB59">
        <v>0</v>
      </c>
      <c r="AC59">
        <v>-0.43637515842838998</v>
      </c>
      <c r="AD59" t="b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</row>
    <row r="60" spans="1:42" x14ac:dyDescent="0.3">
      <c r="A60" t="s">
        <v>156</v>
      </c>
      <c r="B60" s="20">
        <v>0.85413994807542903</v>
      </c>
      <c r="C60" s="20">
        <v>0.69958557314220704</v>
      </c>
      <c r="D60" t="s">
        <v>1036</v>
      </c>
      <c r="E60" s="20">
        <f t="shared" si="3"/>
        <v>-0.15455437493322199</v>
      </c>
      <c r="F60" s="19" t="s">
        <v>990</v>
      </c>
      <c r="G60">
        <v>0</v>
      </c>
      <c r="H60">
        <v>4</v>
      </c>
      <c r="I60">
        <v>5</v>
      </c>
      <c r="J60">
        <v>3.3398004405810401E-2</v>
      </c>
      <c r="K60">
        <v>0.131136217199365</v>
      </c>
      <c r="L60" t="s">
        <v>83</v>
      </c>
      <c r="M60">
        <v>53222</v>
      </c>
      <c r="N60">
        <v>54655</v>
      </c>
      <c r="O60" t="s">
        <v>134</v>
      </c>
      <c r="P60" t="s">
        <v>157</v>
      </c>
      <c r="Q60" t="s">
        <v>158</v>
      </c>
      <c r="R60">
        <v>477</v>
      </c>
      <c r="S60" t="s">
        <v>159</v>
      </c>
      <c r="T60" t="s">
        <v>160</v>
      </c>
      <c r="U60" t="s">
        <v>161</v>
      </c>
      <c r="V60" t="s">
        <v>162</v>
      </c>
      <c r="W60" t="s">
        <v>163</v>
      </c>
      <c r="X60" t="s">
        <v>164</v>
      </c>
      <c r="Y60" t="s">
        <v>165</v>
      </c>
      <c r="Z60" t="s">
        <v>166</v>
      </c>
      <c r="AA60">
        <v>20</v>
      </c>
      <c r="AB60">
        <v>456642</v>
      </c>
      <c r="AC60">
        <v>5.5555555555554997E-2</v>
      </c>
      <c r="AD60" t="b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1</v>
      </c>
    </row>
    <row r="61" spans="1:42" x14ac:dyDescent="0.3">
      <c r="A61" t="s">
        <v>778</v>
      </c>
      <c r="B61" s="20">
        <v>0.91695972810983195</v>
      </c>
      <c r="C61" s="20">
        <v>0.79567843764672697</v>
      </c>
      <c r="D61" t="s">
        <v>1036</v>
      </c>
      <c r="E61" s="20">
        <f t="shared" si="3"/>
        <v>-0.12128129046310498</v>
      </c>
      <c r="F61" t="s">
        <v>780</v>
      </c>
      <c r="G61">
        <v>0</v>
      </c>
      <c r="H61">
        <v>4</v>
      </c>
      <c r="I61">
        <v>8</v>
      </c>
      <c r="J61">
        <v>5.8675860051399097E-2</v>
      </c>
      <c r="K61">
        <v>0.11607983959105</v>
      </c>
      <c r="L61" t="s">
        <v>85</v>
      </c>
      <c r="M61">
        <v>510256</v>
      </c>
      <c r="N61">
        <v>511482</v>
      </c>
      <c r="O61" t="s">
        <v>134</v>
      </c>
      <c r="P61" t="s">
        <v>779</v>
      </c>
      <c r="Q61" t="s">
        <v>780</v>
      </c>
      <c r="R61">
        <v>408</v>
      </c>
      <c r="S61" t="s">
        <v>781</v>
      </c>
      <c r="T61" t="s">
        <v>782</v>
      </c>
      <c r="U61" t="s">
        <v>783</v>
      </c>
      <c r="V61" t="s">
        <v>784</v>
      </c>
      <c r="W61" t="s">
        <v>785</v>
      </c>
      <c r="X61" t="s">
        <v>786</v>
      </c>
      <c r="Y61" t="s">
        <v>787</v>
      </c>
      <c r="Z61" t="s">
        <v>788</v>
      </c>
      <c r="AA61">
        <v>4</v>
      </c>
      <c r="AB61">
        <v>83948</v>
      </c>
      <c r="AC61">
        <v>-0.43333333333333002</v>
      </c>
      <c r="AD61" t="b">
        <v>1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</row>
    <row r="62" spans="1:42" x14ac:dyDescent="0.3">
      <c r="A62" t="s">
        <v>399</v>
      </c>
      <c r="B62" s="20">
        <v>0.51970420001390705</v>
      </c>
      <c r="C62" s="20">
        <v>0.40745355516302301</v>
      </c>
      <c r="D62" t="s">
        <v>1036</v>
      </c>
      <c r="E62" s="20">
        <f t="shared" si="3"/>
        <v>-0.11225064485088404</v>
      </c>
      <c r="F62" t="s">
        <v>400</v>
      </c>
      <c r="G62">
        <v>0</v>
      </c>
      <c r="H62">
        <v>4</v>
      </c>
      <c r="I62">
        <v>8</v>
      </c>
      <c r="J62">
        <v>2.8629654470138901E-2</v>
      </c>
      <c r="K62">
        <v>0.15914195531119499</v>
      </c>
      <c r="L62" t="s">
        <v>379</v>
      </c>
      <c r="M62">
        <v>488548</v>
      </c>
      <c r="N62">
        <v>491034</v>
      </c>
      <c r="O62" t="s">
        <v>134</v>
      </c>
      <c r="P62">
        <v>0</v>
      </c>
      <c r="Q62" t="s">
        <v>400</v>
      </c>
      <c r="R62">
        <v>828</v>
      </c>
      <c r="S62" t="s">
        <v>401</v>
      </c>
      <c r="T62" t="s">
        <v>393</v>
      </c>
      <c r="U62" t="s">
        <v>394</v>
      </c>
      <c r="V62" t="s">
        <v>395</v>
      </c>
      <c r="W62" t="s">
        <v>396</v>
      </c>
      <c r="X62" t="s">
        <v>397</v>
      </c>
      <c r="Y62" t="s">
        <v>398</v>
      </c>
      <c r="Z62">
        <v>0</v>
      </c>
      <c r="AA62">
        <v>3</v>
      </c>
      <c r="AB62">
        <v>50</v>
      </c>
      <c r="AC62">
        <v>-0.24082125603865001</v>
      </c>
      <c r="AD62" t="b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1</v>
      </c>
    </row>
    <row r="63" spans="1:42" x14ac:dyDescent="0.3">
      <c r="A63" t="s">
        <v>941</v>
      </c>
      <c r="B63">
        <v>0.80764696178845097</v>
      </c>
      <c r="C63">
        <v>0.71862590901428902</v>
      </c>
      <c r="E63">
        <f t="shared" si="3"/>
        <v>-8.9021052774161946E-2</v>
      </c>
      <c r="F63" t="s">
        <v>132</v>
      </c>
      <c r="G63">
        <v>0</v>
      </c>
      <c r="H63">
        <v>4</v>
      </c>
      <c r="I63">
        <v>4</v>
      </c>
      <c r="J63">
        <v>0.155926361981225</v>
      </c>
      <c r="K63">
        <v>0.20424955464170999</v>
      </c>
      <c r="L63" t="s">
        <v>85</v>
      </c>
      <c r="M63">
        <v>1292607</v>
      </c>
      <c r="N63">
        <v>1294580</v>
      </c>
      <c r="O63" t="s">
        <v>134</v>
      </c>
      <c r="P63" t="s">
        <v>190</v>
      </c>
      <c r="Q63" t="s">
        <v>201</v>
      </c>
      <c r="R63">
        <v>657</v>
      </c>
      <c r="S63" t="s">
        <v>942</v>
      </c>
      <c r="T63" t="s">
        <v>943</v>
      </c>
      <c r="U63" t="s">
        <v>944</v>
      </c>
      <c r="V63" t="s">
        <v>945</v>
      </c>
      <c r="W63" t="s">
        <v>946</v>
      </c>
      <c r="X63" t="s">
        <v>947</v>
      </c>
      <c r="Y63" t="s">
        <v>948</v>
      </c>
      <c r="Z63" t="s">
        <v>949</v>
      </c>
      <c r="AA63">
        <v>0</v>
      </c>
      <c r="AB63">
        <v>0</v>
      </c>
      <c r="AC63">
        <v>-0.37899543378994999</v>
      </c>
      <c r="AD63" t="b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1</v>
      </c>
    </row>
    <row r="64" spans="1:42" x14ac:dyDescent="0.3">
      <c r="A64" t="s">
        <v>587</v>
      </c>
      <c r="B64" s="20">
        <v>0.52683409739150899</v>
      </c>
      <c r="C64" s="20">
        <v>0.43901827831947898</v>
      </c>
      <c r="D64" t="s">
        <v>1036</v>
      </c>
      <c r="E64" s="20">
        <f t="shared" si="3"/>
        <v>-8.781581907203001E-2</v>
      </c>
      <c r="F64" t="s">
        <v>589</v>
      </c>
      <c r="G64">
        <v>0</v>
      </c>
      <c r="H64">
        <v>4</v>
      </c>
      <c r="I64">
        <v>8</v>
      </c>
      <c r="J64">
        <v>0.126082468687371</v>
      </c>
      <c r="K64">
        <v>0.239861969949383</v>
      </c>
      <c r="L64" t="s">
        <v>576</v>
      </c>
      <c r="M64">
        <v>180999</v>
      </c>
      <c r="N64">
        <v>182132</v>
      </c>
      <c r="O64" t="s">
        <v>123</v>
      </c>
      <c r="P64" t="s">
        <v>588</v>
      </c>
      <c r="Q64" t="s">
        <v>589</v>
      </c>
      <c r="R64">
        <v>377</v>
      </c>
      <c r="S64" t="s">
        <v>590</v>
      </c>
      <c r="T64" t="s">
        <v>591</v>
      </c>
      <c r="U64" t="s">
        <v>592</v>
      </c>
      <c r="V64" t="s">
        <v>593</v>
      </c>
      <c r="W64" t="s">
        <v>594</v>
      </c>
      <c r="X64" t="s">
        <v>595</v>
      </c>
      <c r="Y64" t="s">
        <v>596</v>
      </c>
      <c r="Z64" t="s">
        <v>597</v>
      </c>
      <c r="AA64">
        <v>6</v>
      </c>
      <c r="AB64">
        <v>60</v>
      </c>
      <c r="AC64">
        <v>-9.2042440318301999E-2</v>
      </c>
      <c r="AD64" t="b">
        <v>1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</row>
    <row r="65" spans="1:42" x14ac:dyDescent="0.3">
      <c r="A65" t="s">
        <v>684</v>
      </c>
      <c r="B65">
        <v>0.416898838684023</v>
      </c>
      <c r="C65">
        <v>0.34926066145568602</v>
      </c>
      <c r="E65">
        <f t="shared" si="3"/>
        <v>-6.7638177228336982E-2</v>
      </c>
      <c r="F65" t="s">
        <v>132</v>
      </c>
      <c r="G65">
        <v>0</v>
      </c>
      <c r="H65">
        <v>4</v>
      </c>
      <c r="I65">
        <v>8</v>
      </c>
      <c r="J65">
        <v>8.2155659676132906E-2</v>
      </c>
      <c r="K65">
        <v>0.166271139107278</v>
      </c>
      <c r="L65" t="s">
        <v>576</v>
      </c>
      <c r="M65">
        <v>739497</v>
      </c>
      <c r="N65">
        <v>741908</v>
      </c>
      <c r="O65" t="s">
        <v>134</v>
      </c>
      <c r="P65" t="s">
        <v>190</v>
      </c>
      <c r="Q65" t="s">
        <v>201</v>
      </c>
      <c r="R65">
        <v>803</v>
      </c>
      <c r="S65" t="s">
        <v>685</v>
      </c>
      <c r="T65" t="s">
        <v>686</v>
      </c>
      <c r="U65">
        <v>0</v>
      </c>
      <c r="V65" t="s">
        <v>687</v>
      </c>
      <c r="W65" t="s">
        <v>688</v>
      </c>
      <c r="X65" t="s">
        <v>689</v>
      </c>
      <c r="Y65" t="s">
        <v>690</v>
      </c>
      <c r="Z65" t="s">
        <v>691</v>
      </c>
      <c r="AA65">
        <v>0</v>
      </c>
      <c r="AB65">
        <v>0</v>
      </c>
      <c r="AC65">
        <v>-0.39551681195517002</v>
      </c>
      <c r="AD65" t="b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0</v>
      </c>
      <c r="AO65">
        <v>0</v>
      </c>
      <c r="AP65">
        <v>1</v>
      </c>
    </row>
    <row r="66" spans="1:42" x14ac:dyDescent="0.3">
      <c r="A66" t="s">
        <v>504</v>
      </c>
      <c r="B66" s="20">
        <v>0.41492803361346298</v>
      </c>
      <c r="C66" s="20">
        <v>0.35081122339336102</v>
      </c>
      <c r="D66" t="s">
        <v>1036</v>
      </c>
      <c r="E66" s="20">
        <f t="shared" si="3"/>
        <v>-6.4116810220101961E-2</v>
      </c>
      <c r="F66" t="s">
        <v>507</v>
      </c>
      <c r="G66">
        <v>0</v>
      </c>
      <c r="H66">
        <v>4</v>
      </c>
      <c r="I66">
        <v>8</v>
      </c>
      <c r="J66">
        <v>7.6518548848635404E-2</v>
      </c>
      <c r="K66">
        <v>3.2512330509584998E-2</v>
      </c>
      <c r="L66" t="s">
        <v>505</v>
      </c>
      <c r="M66">
        <v>34163</v>
      </c>
      <c r="N66">
        <v>35602</v>
      </c>
      <c r="O66" t="s">
        <v>123</v>
      </c>
      <c r="P66" t="s">
        <v>506</v>
      </c>
      <c r="Q66" t="s">
        <v>507</v>
      </c>
      <c r="R66">
        <v>479</v>
      </c>
      <c r="S66" t="s">
        <v>508</v>
      </c>
      <c r="T66" t="s">
        <v>509</v>
      </c>
      <c r="U66">
        <v>0</v>
      </c>
      <c r="V66" t="s">
        <v>510</v>
      </c>
      <c r="W66" t="s">
        <v>511</v>
      </c>
      <c r="X66" t="s">
        <v>512</v>
      </c>
      <c r="Y66" t="s">
        <v>513</v>
      </c>
      <c r="Z66" t="s">
        <v>514</v>
      </c>
      <c r="AA66">
        <v>20</v>
      </c>
      <c r="AB66">
        <v>5115396</v>
      </c>
      <c r="AC66">
        <v>-5.5323590814196001E-2</v>
      </c>
      <c r="AD66" t="b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1</v>
      </c>
      <c r="AP66">
        <v>0</v>
      </c>
    </row>
    <row r="67" spans="1:42" x14ac:dyDescent="0.3">
      <c r="A67" t="s">
        <v>876</v>
      </c>
      <c r="B67" s="20">
        <v>0.89209743025773802</v>
      </c>
      <c r="C67" s="20">
        <v>0.84554297722314298</v>
      </c>
      <c r="D67" t="s">
        <v>1036</v>
      </c>
      <c r="E67" s="20">
        <f t="shared" si="3"/>
        <v>-4.6554453034595045E-2</v>
      </c>
      <c r="F67" t="s">
        <v>878</v>
      </c>
      <c r="G67">
        <v>0</v>
      </c>
      <c r="H67">
        <v>4</v>
      </c>
      <c r="I67">
        <v>8</v>
      </c>
      <c r="J67">
        <v>6.3810284255737398E-2</v>
      </c>
      <c r="K67">
        <v>0.114861600535483</v>
      </c>
      <c r="L67" t="s">
        <v>85</v>
      </c>
      <c r="M67">
        <v>951155</v>
      </c>
      <c r="N67">
        <v>952624</v>
      </c>
      <c r="O67" t="s">
        <v>134</v>
      </c>
      <c r="P67" t="s">
        <v>877</v>
      </c>
      <c r="Q67" t="s">
        <v>878</v>
      </c>
      <c r="R67">
        <v>489</v>
      </c>
      <c r="S67" t="s">
        <v>879</v>
      </c>
      <c r="T67" t="s">
        <v>880</v>
      </c>
      <c r="U67" t="s">
        <v>881</v>
      </c>
      <c r="V67" t="s">
        <v>882</v>
      </c>
      <c r="W67" t="s">
        <v>883</v>
      </c>
      <c r="X67" t="s">
        <v>884</v>
      </c>
      <c r="Y67" t="s">
        <v>885</v>
      </c>
      <c r="Z67" t="s">
        <v>886</v>
      </c>
      <c r="AA67">
        <v>8</v>
      </c>
      <c r="AB67">
        <v>576854</v>
      </c>
      <c r="AC67">
        <v>-5.7873210633947E-2</v>
      </c>
      <c r="AD67" t="b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1</v>
      </c>
    </row>
    <row r="68" spans="1:42" x14ac:dyDescent="0.3">
      <c r="A68" t="s">
        <v>899</v>
      </c>
      <c r="B68">
        <v>0.66510180845756095</v>
      </c>
      <c r="C68">
        <v>0.62373749425645497</v>
      </c>
      <c r="E68">
        <f t="shared" si="3"/>
        <v>-4.1364314201105978E-2</v>
      </c>
      <c r="F68" t="s">
        <v>988</v>
      </c>
      <c r="G68">
        <v>0</v>
      </c>
      <c r="H68">
        <v>4</v>
      </c>
      <c r="I68">
        <v>8</v>
      </c>
      <c r="J68">
        <v>6.09682890934196E-2</v>
      </c>
      <c r="K68">
        <v>0.12763145187972699</v>
      </c>
      <c r="L68" t="s">
        <v>85</v>
      </c>
      <c r="M68">
        <v>1032054</v>
      </c>
      <c r="N68">
        <v>1033553</v>
      </c>
      <c r="O68" t="s">
        <v>134</v>
      </c>
      <c r="P68" t="s">
        <v>900</v>
      </c>
      <c r="Q68" t="s">
        <v>901</v>
      </c>
      <c r="R68">
        <v>499</v>
      </c>
      <c r="S68" t="s">
        <v>902</v>
      </c>
      <c r="T68" t="s">
        <v>903</v>
      </c>
      <c r="U68" t="s">
        <v>904</v>
      </c>
      <c r="V68" t="s">
        <v>905</v>
      </c>
      <c r="W68" t="s">
        <v>906</v>
      </c>
      <c r="X68" t="s">
        <v>907</v>
      </c>
      <c r="Y68" t="s">
        <v>908</v>
      </c>
      <c r="Z68" t="s">
        <v>909</v>
      </c>
      <c r="AA68">
        <v>0</v>
      </c>
      <c r="AB68">
        <v>0</v>
      </c>
      <c r="AC68">
        <v>-0.49579158316632999</v>
      </c>
      <c r="AD68" t="b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</row>
    <row r="69" spans="1:42" x14ac:dyDescent="0.3">
      <c r="A69" t="s">
        <v>887</v>
      </c>
      <c r="B69" s="20">
        <v>0.490628769447715</v>
      </c>
      <c r="C69" s="20">
        <v>0.45007686765247601</v>
      </c>
      <c r="D69" t="s">
        <v>1036</v>
      </c>
      <c r="E69" s="20">
        <f t="shared" si="3"/>
        <v>-4.0551901795238987E-2</v>
      </c>
      <c r="F69" t="s">
        <v>898</v>
      </c>
      <c r="G69">
        <v>0</v>
      </c>
      <c r="H69">
        <v>4</v>
      </c>
      <c r="I69">
        <v>8</v>
      </c>
      <c r="J69">
        <v>6.2053188181964897E-2</v>
      </c>
      <c r="K69">
        <v>0.119868464647189</v>
      </c>
      <c r="L69" t="s">
        <v>85</v>
      </c>
      <c r="M69">
        <v>975171</v>
      </c>
      <c r="N69">
        <v>977075</v>
      </c>
      <c r="O69" t="s">
        <v>134</v>
      </c>
      <c r="P69" t="s">
        <v>888</v>
      </c>
      <c r="Q69" t="s">
        <v>889</v>
      </c>
      <c r="R69">
        <v>634</v>
      </c>
      <c r="S69" t="s">
        <v>890</v>
      </c>
      <c r="T69" t="s">
        <v>891</v>
      </c>
      <c r="U69" t="s">
        <v>892</v>
      </c>
      <c r="V69" t="s">
        <v>893</v>
      </c>
      <c r="W69" t="s">
        <v>894</v>
      </c>
      <c r="X69" t="s">
        <v>895</v>
      </c>
      <c r="Y69" t="s">
        <v>896</v>
      </c>
      <c r="Z69" t="s">
        <v>897</v>
      </c>
      <c r="AA69">
        <v>3</v>
      </c>
      <c r="AB69">
        <v>5796</v>
      </c>
      <c r="AC69">
        <v>-0.46293375394322001</v>
      </c>
      <c r="AD69" t="b">
        <v>1</v>
      </c>
      <c r="AE69">
        <v>0</v>
      </c>
      <c r="AF69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</row>
    <row r="70" spans="1:42" x14ac:dyDescent="0.3">
      <c r="A70" t="s">
        <v>836</v>
      </c>
      <c r="B70" s="20">
        <v>0.78693094124991103</v>
      </c>
      <c r="C70" s="20">
        <v>0.76020762832968802</v>
      </c>
      <c r="D70" t="s">
        <v>1036</v>
      </c>
      <c r="E70" s="20">
        <f t="shared" si="3"/>
        <v>-2.6723312920223008E-2</v>
      </c>
      <c r="F70" t="s">
        <v>838</v>
      </c>
      <c r="G70">
        <v>0</v>
      </c>
      <c r="H70">
        <v>4</v>
      </c>
      <c r="I70">
        <v>4</v>
      </c>
      <c r="J70">
        <v>0.24344121682368999</v>
      </c>
      <c r="K70">
        <v>0.117020967406454</v>
      </c>
      <c r="L70" t="s">
        <v>85</v>
      </c>
      <c r="M70">
        <v>746665</v>
      </c>
      <c r="N70">
        <v>748419</v>
      </c>
      <c r="O70" t="s">
        <v>134</v>
      </c>
      <c r="P70" t="s">
        <v>837</v>
      </c>
      <c r="Q70" t="s">
        <v>838</v>
      </c>
      <c r="R70">
        <v>584</v>
      </c>
      <c r="S70" t="s">
        <v>839</v>
      </c>
      <c r="T70" t="s">
        <v>840</v>
      </c>
      <c r="U70" t="s">
        <v>841</v>
      </c>
      <c r="V70" t="s">
        <v>842</v>
      </c>
      <c r="W70" t="s">
        <v>843</v>
      </c>
      <c r="X70" t="s">
        <v>844</v>
      </c>
      <c r="Y70" t="s">
        <v>845</v>
      </c>
      <c r="Z70" t="s">
        <v>846</v>
      </c>
      <c r="AA70">
        <v>162</v>
      </c>
      <c r="AB70">
        <v>19949104</v>
      </c>
      <c r="AC70">
        <v>-0.72517123287671004</v>
      </c>
      <c r="AD70" t="b">
        <v>1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0</v>
      </c>
      <c r="AN70">
        <v>0</v>
      </c>
      <c r="AO70">
        <v>0</v>
      </c>
      <c r="AP70">
        <v>1</v>
      </c>
    </row>
    <row r="71" spans="1:42" x14ac:dyDescent="0.3">
      <c r="A71" t="s">
        <v>757</v>
      </c>
      <c r="B71">
        <v>0.787272238973732</v>
      </c>
      <c r="C71">
        <v>0.76159663817742695</v>
      </c>
      <c r="E71">
        <f t="shared" si="3"/>
        <v>-2.5675600796305043E-2</v>
      </c>
      <c r="F71" t="s">
        <v>759</v>
      </c>
      <c r="G71">
        <v>0</v>
      </c>
      <c r="H71">
        <v>4</v>
      </c>
      <c r="I71">
        <v>4</v>
      </c>
      <c r="J71">
        <v>0.12245269821818</v>
      </c>
      <c r="K71">
        <v>8.2839013566482905E-2</v>
      </c>
      <c r="L71" t="s">
        <v>85</v>
      </c>
      <c r="M71">
        <v>464500</v>
      </c>
      <c r="N71">
        <v>465483</v>
      </c>
      <c r="O71" t="s">
        <v>134</v>
      </c>
      <c r="P71" t="s">
        <v>758</v>
      </c>
      <c r="Q71" t="s">
        <v>759</v>
      </c>
      <c r="R71">
        <v>327</v>
      </c>
      <c r="S71" t="s">
        <v>760</v>
      </c>
      <c r="T71" t="s">
        <v>761</v>
      </c>
      <c r="U71" t="s">
        <v>762</v>
      </c>
      <c r="V71" t="s">
        <v>763</v>
      </c>
      <c r="W71" t="s">
        <v>764</v>
      </c>
      <c r="X71" t="s">
        <v>765</v>
      </c>
      <c r="Y71" t="s">
        <v>766</v>
      </c>
      <c r="Z71" t="s">
        <v>767</v>
      </c>
      <c r="AA71">
        <v>0</v>
      </c>
      <c r="AB71">
        <v>0</v>
      </c>
      <c r="AC71">
        <v>-0.18348623853210999</v>
      </c>
      <c r="AD71" t="b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1</v>
      </c>
    </row>
    <row r="72" spans="1:42" x14ac:dyDescent="0.3">
      <c r="A72" t="s">
        <v>598</v>
      </c>
      <c r="B72" s="20">
        <v>0.60522495457313796</v>
      </c>
      <c r="C72" s="20">
        <v>0.58185154708282105</v>
      </c>
      <c r="D72" t="s">
        <v>1036</v>
      </c>
      <c r="E72" s="20">
        <f t="shared" si="3"/>
        <v>-2.3373407490316911E-2</v>
      </c>
      <c r="F72" t="s">
        <v>992</v>
      </c>
      <c r="G72">
        <v>0</v>
      </c>
      <c r="H72">
        <v>4</v>
      </c>
      <c r="I72">
        <v>8</v>
      </c>
      <c r="J72">
        <v>0.15072919061023801</v>
      </c>
      <c r="K72">
        <v>0.24490660911314799</v>
      </c>
      <c r="L72" t="s">
        <v>576</v>
      </c>
      <c r="M72">
        <v>234693</v>
      </c>
      <c r="N72">
        <v>235217</v>
      </c>
      <c r="O72" t="s">
        <v>123</v>
      </c>
      <c r="P72">
        <v>0</v>
      </c>
      <c r="Q72" t="s">
        <v>599</v>
      </c>
      <c r="R72">
        <v>174</v>
      </c>
      <c r="S72" t="s">
        <v>600</v>
      </c>
      <c r="T72" t="s">
        <v>601</v>
      </c>
      <c r="U72">
        <v>0</v>
      </c>
      <c r="V72" t="s">
        <v>602</v>
      </c>
      <c r="W72" t="s">
        <v>603</v>
      </c>
      <c r="X72" t="s">
        <v>604</v>
      </c>
      <c r="Y72" t="s">
        <v>605</v>
      </c>
      <c r="Z72" t="s">
        <v>606</v>
      </c>
      <c r="AA72">
        <v>9</v>
      </c>
      <c r="AB72">
        <v>100108</v>
      </c>
      <c r="AC72">
        <v>-0.33793103448276002</v>
      </c>
      <c r="AD72" t="b">
        <v>1</v>
      </c>
      <c r="AE72">
        <v>0</v>
      </c>
      <c r="AF72">
        <v>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</v>
      </c>
    </row>
    <row r="73" spans="1:42" x14ac:dyDescent="0.3">
      <c r="A73" t="s">
        <v>287</v>
      </c>
      <c r="B73">
        <v>0.77396493658365695</v>
      </c>
      <c r="C73">
        <v>0.75196121245970104</v>
      </c>
      <c r="E73">
        <f t="shared" si="3"/>
        <v>-2.2003724123955903E-2</v>
      </c>
      <c r="F73" t="s">
        <v>999</v>
      </c>
      <c r="G73">
        <v>0</v>
      </c>
      <c r="H73">
        <v>4</v>
      </c>
      <c r="I73">
        <v>8</v>
      </c>
      <c r="J73">
        <v>0.20696156196357199</v>
      </c>
      <c r="K73">
        <v>6.1960719712505698E-2</v>
      </c>
      <c r="L73" t="s">
        <v>83</v>
      </c>
      <c r="M73">
        <v>439764</v>
      </c>
      <c r="N73">
        <v>440954</v>
      </c>
      <c r="O73" t="s">
        <v>123</v>
      </c>
      <c r="P73" t="s">
        <v>146</v>
      </c>
      <c r="Q73" t="s">
        <v>288</v>
      </c>
      <c r="R73">
        <v>396</v>
      </c>
      <c r="S73" t="s">
        <v>289</v>
      </c>
      <c r="T73" t="s">
        <v>290</v>
      </c>
      <c r="U73">
        <v>0</v>
      </c>
      <c r="V73" t="s">
        <v>291</v>
      </c>
      <c r="W73" t="s">
        <v>292</v>
      </c>
      <c r="X73" t="s">
        <v>293</v>
      </c>
      <c r="Y73" t="s">
        <v>294</v>
      </c>
      <c r="Z73" t="s">
        <v>295</v>
      </c>
      <c r="AA73">
        <v>0</v>
      </c>
      <c r="AB73">
        <v>0</v>
      </c>
      <c r="AC73">
        <v>-0.40025252525253002</v>
      </c>
      <c r="AD73" t="b">
        <v>0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</v>
      </c>
    </row>
    <row r="74" spans="1:42" x14ac:dyDescent="0.3">
      <c r="A74" t="s">
        <v>721</v>
      </c>
      <c r="B74">
        <v>0.68423763568782603</v>
      </c>
      <c r="C74">
        <v>0.66569376563270499</v>
      </c>
      <c r="E74">
        <f t="shared" si="3"/>
        <v>-1.8543870055121037E-2</v>
      </c>
      <c r="F74" t="s">
        <v>132</v>
      </c>
      <c r="G74">
        <v>0</v>
      </c>
      <c r="H74">
        <v>4</v>
      </c>
      <c r="I74">
        <v>8</v>
      </c>
      <c r="J74">
        <v>0.10531735299574201</v>
      </c>
      <c r="K74">
        <v>0.104684586634831</v>
      </c>
      <c r="L74" t="s">
        <v>85</v>
      </c>
      <c r="M74">
        <v>253498</v>
      </c>
      <c r="N74">
        <v>254760</v>
      </c>
      <c r="O74" t="s">
        <v>134</v>
      </c>
      <c r="P74">
        <v>0</v>
      </c>
      <c r="Q74" t="s">
        <v>201</v>
      </c>
      <c r="R74">
        <v>420</v>
      </c>
      <c r="S74" t="s">
        <v>722</v>
      </c>
      <c r="T74" t="s">
        <v>723</v>
      </c>
      <c r="U74" t="s">
        <v>724</v>
      </c>
      <c r="V74" t="s">
        <v>725</v>
      </c>
      <c r="W74" t="s">
        <v>726</v>
      </c>
      <c r="X74" t="s">
        <v>727</v>
      </c>
      <c r="Y74" t="s">
        <v>728</v>
      </c>
      <c r="Z74">
        <v>0</v>
      </c>
      <c r="AA74">
        <v>0</v>
      </c>
      <c r="AB74">
        <v>0</v>
      </c>
      <c r="AC74">
        <v>-0.68976190476190002</v>
      </c>
      <c r="AD74" t="b">
        <v>0</v>
      </c>
      <c r="AE74">
        <v>0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1</v>
      </c>
    </row>
    <row r="75" spans="1:42" x14ac:dyDescent="0.3">
      <c r="A75" t="s">
        <v>378</v>
      </c>
      <c r="B75" s="20">
        <v>0.45992829709417699</v>
      </c>
      <c r="C75" s="20">
        <v>0.48205514808773903</v>
      </c>
      <c r="D75" t="s">
        <v>1036</v>
      </c>
      <c r="E75" s="20">
        <f t="shared" si="3"/>
        <v>2.2126850993562042E-2</v>
      </c>
      <c r="F75" t="s">
        <v>380</v>
      </c>
      <c r="G75">
        <v>0</v>
      </c>
      <c r="H75">
        <v>4</v>
      </c>
      <c r="I75">
        <v>8</v>
      </c>
      <c r="J75">
        <v>0.196874624552761</v>
      </c>
      <c r="K75">
        <v>7.8861831583276698E-2</v>
      </c>
      <c r="L75" t="s">
        <v>379</v>
      </c>
      <c r="M75">
        <v>85452</v>
      </c>
      <c r="N75">
        <v>87806</v>
      </c>
      <c r="O75" t="s">
        <v>134</v>
      </c>
      <c r="P75" t="s">
        <v>190</v>
      </c>
      <c r="Q75" t="s">
        <v>380</v>
      </c>
      <c r="R75">
        <v>784</v>
      </c>
      <c r="S75" t="s">
        <v>381</v>
      </c>
      <c r="T75" t="s">
        <v>382</v>
      </c>
      <c r="U75" t="s">
        <v>383</v>
      </c>
      <c r="V75" t="s">
        <v>384</v>
      </c>
      <c r="W75" t="s">
        <v>385</v>
      </c>
      <c r="X75" t="s">
        <v>386</v>
      </c>
      <c r="Y75" t="s">
        <v>387</v>
      </c>
      <c r="Z75" t="s">
        <v>388</v>
      </c>
      <c r="AA75">
        <v>35</v>
      </c>
      <c r="AB75">
        <v>12247958</v>
      </c>
      <c r="AC75">
        <v>-0.52589285714286005</v>
      </c>
      <c r="AD75" t="b">
        <v>1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1</v>
      </c>
    </row>
    <row r="76" spans="1:42" x14ac:dyDescent="0.3">
      <c r="A76" t="s">
        <v>607</v>
      </c>
      <c r="B76" s="20">
        <v>0.791640535188461</v>
      </c>
      <c r="C76" s="20">
        <v>0.81742799947321898</v>
      </c>
      <c r="D76" t="s">
        <v>1036</v>
      </c>
      <c r="E76" s="20">
        <f t="shared" ref="E76:E96" si="4">C76-B76</f>
        <v>2.5787464284757977E-2</v>
      </c>
      <c r="F76" t="s">
        <v>617</v>
      </c>
      <c r="G76">
        <v>0</v>
      </c>
      <c r="H76">
        <v>4</v>
      </c>
      <c r="I76">
        <v>8</v>
      </c>
      <c r="J76">
        <v>0.21042302471229199</v>
      </c>
      <c r="K76">
        <v>0.11819626533314601</v>
      </c>
      <c r="L76" t="s">
        <v>576</v>
      </c>
      <c r="M76">
        <v>240642</v>
      </c>
      <c r="N76">
        <v>241703</v>
      </c>
      <c r="O76" t="s">
        <v>123</v>
      </c>
      <c r="P76">
        <v>0</v>
      </c>
      <c r="Q76" t="s">
        <v>608</v>
      </c>
      <c r="R76">
        <v>353</v>
      </c>
      <c r="S76" t="s">
        <v>609</v>
      </c>
      <c r="T76" t="s">
        <v>610</v>
      </c>
      <c r="U76" t="s">
        <v>611</v>
      </c>
      <c r="V76" t="s">
        <v>612</v>
      </c>
      <c r="W76" t="s">
        <v>613</v>
      </c>
      <c r="X76" t="s">
        <v>614</v>
      </c>
      <c r="Y76" t="s">
        <v>615</v>
      </c>
      <c r="Z76" t="s">
        <v>616</v>
      </c>
      <c r="AA76">
        <v>10</v>
      </c>
      <c r="AB76">
        <v>1177230</v>
      </c>
      <c r="AC76">
        <v>-0.25920679886685999</v>
      </c>
      <c r="AD76" t="b">
        <v>1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</row>
    <row r="77" spans="1:42" x14ac:dyDescent="0.3">
      <c r="A77" t="s">
        <v>425</v>
      </c>
      <c r="B77" s="20">
        <v>0.51794770205739804</v>
      </c>
      <c r="C77" s="20">
        <v>0.55613815695893198</v>
      </c>
      <c r="D77" t="s">
        <v>1036</v>
      </c>
      <c r="E77" s="20">
        <f t="shared" si="4"/>
        <v>3.8190454901533943E-2</v>
      </c>
      <c r="F77" t="s">
        <v>426</v>
      </c>
      <c r="G77">
        <v>0</v>
      </c>
      <c r="H77">
        <v>4</v>
      </c>
      <c r="I77">
        <v>8</v>
      </c>
      <c r="J77">
        <v>0.117115149758488</v>
      </c>
      <c r="K77">
        <v>0.185800066665463</v>
      </c>
      <c r="L77" t="s">
        <v>414</v>
      </c>
      <c r="M77">
        <v>73704</v>
      </c>
      <c r="N77">
        <v>74231</v>
      </c>
      <c r="O77" t="s">
        <v>123</v>
      </c>
      <c r="P77">
        <v>0</v>
      </c>
      <c r="Q77" t="s">
        <v>426</v>
      </c>
      <c r="R77">
        <v>175</v>
      </c>
      <c r="S77" t="s">
        <v>427</v>
      </c>
      <c r="T77" t="s">
        <v>428</v>
      </c>
      <c r="U77" t="s">
        <v>429</v>
      </c>
      <c r="V77" t="s">
        <v>430</v>
      </c>
      <c r="W77" t="s">
        <v>431</v>
      </c>
      <c r="X77" t="s">
        <v>432</v>
      </c>
      <c r="Y77" t="s">
        <v>433</v>
      </c>
      <c r="Z77" t="s">
        <v>434</v>
      </c>
      <c r="AA77">
        <v>1</v>
      </c>
      <c r="AB77">
        <v>0</v>
      </c>
      <c r="AC77">
        <v>-0.10342857142857</v>
      </c>
      <c r="AD77" t="b">
        <v>1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</row>
    <row r="78" spans="1:42" x14ac:dyDescent="0.3">
      <c r="A78" t="s">
        <v>866</v>
      </c>
      <c r="B78" s="20">
        <v>0.58597599815191304</v>
      </c>
      <c r="C78" s="20">
        <v>0.62635660711846097</v>
      </c>
      <c r="D78" t="s">
        <v>1036</v>
      </c>
      <c r="E78" s="20">
        <f t="shared" si="4"/>
        <v>4.0380608966547937E-2</v>
      </c>
      <c r="F78" t="s">
        <v>1000</v>
      </c>
      <c r="G78">
        <v>0</v>
      </c>
      <c r="H78">
        <v>4</v>
      </c>
      <c r="I78">
        <v>8</v>
      </c>
      <c r="J78">
        <v>0.144067729379664</v>
      </c>
      <c r="K78">
        <v>0.18287242863809899</v>
      </c>
      <c r="L78" t="s">
        <v>85</v>
      </c>
      <c r="M78">
        <v>934552</v>
      </c>
      <c r="N78">
        <v>935727</v>
      </c>
      <c r="O78" t="s">
        <v>134</v>
      </c>
      <c r="P78" t="s">
        <v>867</v>
      </c>
      <c r="Q78" t="s">
        <v>868</v>
      </c>
      <c r="R78">
        <v>391</v>
      </c>
      <c r="S78" t="s">
        <v>869</v>
      </c>
      <c r="T78" t="s">
        <v>870</v>
      </c>
      <c r="U78">
        <v>0</v>
      </c>
      <c r="V78" t="s">
        <v>871</v>
      </c>
      <c r="W78" t="s">
        <v>872</v>
      </c>
      <c r="X78" t="s">
        <v>873</v>
      </c>
      <c r="Y78" t="s">
        <v>874</v>
      </c>
      <c r="Z78" t="s">
        <v>875</v>
      </c>
      <c r="AA78">
        <v>12</v>
      </c>
      <c r="AB78">
        <v>2226034</v>
      </c>
      <c r="AC78">
        <v>-0.33938618925830999</v>
      </c>
      <c r="AD78" t="b">
        <v>1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</v>
      </c>
    </row>
    <row r="79" spans="1:42" x14ac:dyDescent="0.3">
      <c r="A79" t="s">
        <v>856</v>
      </c>
      <c r="B79">
        <v>0.72511288828570697</v>
      </c>
      <c r="C79">
        <v>0.77651472921579501</v>
      </c>
      <c r="E79">
        <f t="shared" si="4"/>
        <v>5.1401840930088039E-2</v>
      </c>
      <c r="F79" t="s">
        <v>986</v>
      </c>
      <c r="G79">
        <v>0</v>
      </c>
      <c r="H79">
        <v>4</v>
      </c>
      <c r="I79">
        <v>8</v>
      </c>
      <c r="J79">
        <v>7.0217481700785497E-2</v>
      </c>
      <c r="K79">
        <v>0.107672649909079</v>
      </c>
      <c r="L79" t="s">
        <v>85</v>
      </c>
      <c r="M79">
        <v>865160</v>
      </c>
      <c r="N79">
        <v>865765</v>
      </c>
      <c r="O79" t="s">
        <v>134</v>
      </c>
      <c r="P79">
        <v>0</v>
      </c>
      <c r="Q79" t="s">
        <v>857</v>
      </c>
      <c r="R79">
        <v>201</v>
      </c>
      <c r="S79" t="s">
        <v>858</v>
      </c>
      <c r="T79" t="s">
        <v>859</v>
      </c>
      <c r="U79" t="s">
        <v>860</v>
      </c>
      <c r="V79" t="s">
        <v>861</v>
      </c>
      <c r="W79" t="s">
        <v>862</v>
      </c>
      <c r="X79" t="s">
        <v>863</v>
      </c>
      <c r="Y79" t="s">
        <v>864</v>
      </c>
      <c r="Z79" t="s">
        <v>865</v>
      </c>
      <c r="AA79">
        <v>0</v>
      </c>
      <c r="AB79">
        <v>0</v>
      </c>
      <c r="AC79">
        <v>-0.31641791044776002</v>
      </c>
      <c r="AD79" t="b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</row>
    <row r="80" spans="1:42" x14ac:dyDescent="0.3">
      <c r="A80" t="s">
        <v>121</v>
      </c>
      <c r="B80">
        <v>0.79171201579452399</v>
      </c>
      <c r="C80">
        <v>0.845628034158037</v>
      </c>
      <c r="E80">
        <f t="shared" si="4"/>
        <v>5.3916018363513007E-2</v>
      </c>
      <c r="F80" t="s">
        <v>132</v>
      </c>
      <c r="G80">
        <v>0</v>
      </c>
      <c r="H80">
        <v>4</v>
      </c>
      <c r="I80">
        <v>8</v>
      </c>
      <c r="J80">
        <v>0.102411686027712</v>
      </c>
      <c r="K80">
        <v>0.1868633627231</v>
      </c>
      <c r="L80" t="s">
        <v>122</v>
      </c>
      <c r="M80">
        <v>244778</v>
      </c>
      <c r="N80">
        <v>245269</v>
      </c>
      <c r="O80" t="s">
        <v>123</v>
      </c>
      <c r="P80">
        <v>0</v>
      </c>
      <c r="Q80" t="s">
        <v>124</v>
      </c>
      <c r="R80">
        <v>163</v>
      </c>
      <c r="S80" t="s">
        <v>125</v>
      </c>
      <c r="T80" t="s">
        <v>126</v>
      </c>
      <c r="U80" t="s">
        <v>127</v>
      </c>
      <c r="V80" t="s">
        <v>128</v>
      </c>
      <c r="W80" t="s">
        <v>129</v>
      </c>
      <c r="X80" t="s">
        <v>130</v>
      </c>
      <c r="Y80" t="s">
        <v>131</v>
      </c>
      <c r="Z80">
        <v>0</v>
      </c>
      <c r="AA80">
        <v>0</v>
      </c>
      <c r="AB80">
        <v>0</v>
      </c>
      <c r="AC80">
        <v>-0.39877300613497002</v>
      </c>
      <c r="AD80" t="b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0</v>
      </c>
      <c r="AP80">
        <v>1</v>
      </c>
    </row>
    <row r="81" spans="1:42" x14ac:dyDescent="0.3">
      <c r="A81" t="s">
        <v>958</v>
      </c>
      <c r="B81">
        <v>0.74877493121565597</v>
      </c>
      <c r="C81">
        <v>0.80793879178110395</v>
      </c>
      <c r="E81">
        <f t="shared" si="4"/>
        <v>5.9163860565447979E-2</v>
      </c>
      <c r="F81" t="s">
        <v>991</v>
      </c>
      <c r="G81">
        <v>0</v>
      </c>
      <c r="H81">
        <v>4</v>
      </c>
      <c r="I81">
        <v>8</v>
      </c>
      <c r="J81">
        <v>6.6547556668547905E-2</v>
      </c>
      <c r="K81">
        <v>0.108520154131936</v>
      </c>
      <c r="L81" t="s">
        <v>85</v>
      </c>
      <c r="M81">
        <v>1380390</v>
      </c>
      <c r="N81">
        <v>1380647</v>
      </c>
      <c r="O81" t="s">
        <v>134</v>
      </c>
      <c r="P81" t="s">
        <v>959</v>
      </c>
      <c r="Q81" t="s">
        <v>960</v>
      </c>
      <c r="R81">
        <v>86</v>
      </c>
      <c r="S81" t="s">
        <v>961</v>
      </c>
      <c r="T81" t="s">
        <v>962</v>
      </c>
      <c r="U81">
        <v>0</v>
      </c>
      <c r="V81" t="s">
        <v>963</v>
      </c>
      <c r="W81" t="s">
        <v>964</v>
      </c>
      <c r="X81" t="s">
        <v>965</v>
      </c>
      <c r="Y81" t="s">
        <v>966</v>
      </c>
      <c r="Z81" t="s">
        <v>967</v>
      </c>
      <c r="AA81">
        <v>3</v>
      </c>
      <c r="AB81">
        <v>4822</v>
      </c>
      <c r="AC81">
        <v>-0.85813953488371997</v>
      </c>
      <c r="AD81" t="b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1</v>
      </c>
    </row>
    <row r="82" spans="1:42" x14ac:dyDescent="0.3">
      <c r="A82" t="s">
        <v>466</v>
      </c>
      <c r="B82" s="20">
        <v>0.71824861670780105</v>
      </c>
      <c r="C82" s="20">
        <v>0.78378988360302904</v>
      </c>
      <c r="D82" t="s">
        <v>1036</v>
      </c>
      <c r="E82" s="20">
        <f t="shared" si="4"/>
        <v>6.554126689522799E-2</v>
      </c>
      <c r="F82" t="s">
        <v>467</v>
      </c>
      <c r="G82">
        <v>0</v>
      </c>
      <c r="H82">
        <v>4</v>
      </c>
      <c r="I82">
        <v>8</v>
      </c>
      <c r="J82">
        <v>5.2538225793305103E-2</v>
      </c>
      <c r="K82">
        <v>0.23488744314566401</v>
      </c>
      <c r="L82" t="s">
        <v>414</v>
      </c>
      <c r="M82">
        <v>266088</v>
      </c>
      <c r="N82">
        <v>267080</v>
      </c>
      <c r="O82" t="s">
        <v>123</v>
      </c>
      <c r="P82" t="s">
        <v>446</v>
      </c>
      <c r="Q82" t="s">
        <v>467</v>
      </c>
      <c r="R82">
        <v>330</v>
      </c>
      <c r="S82" t="s">
        <v>468</v>
      </c>
      <c r="T82" t="s">
        <v>469</v>
      </c>
      <c r="U82">
        <v>0</v>
      </c>
      <c r="V82" t="s">
        <v>470</v>
      </c>
      <c r="W82" t="s">
        <v>471</v>
      </c>
      <c r="X82" t="s">
        <v>472</v>
      </c>
      <c r="Y82" t="s">
        <v>473</v>
      </c>
      <c r="Z82" t="s">
        <v>474</v>
      </c>
      <c r="AA82">
        <v>30</v>
      </c>
      <c r="AB82">
        <v>3158604</v>
      </c>
      <c r="AC82">
        <v>-0.18545454545455001</v>
      </c>
      <c r="AD82" t="b">
        <v>1</v>
      </c>
      <c r="AE82">
        <v>0</v>
      </c>
      <c r="AF82">
        <v>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</v>
      </c>
    </row>
    <row r="83" spans="1:42" x14ac:dyDescent="0.3">
      <c r="A83" t="s">
        <v>629</v>
      </c>
      <c r="B83" s="20">
        <v>0.60118576861944495</v>
      </c>
      <c r="C83" s="20">
        <v>0.66937692756165501</v>
      </c>
      <c r="D83" t="s">
        <v>1036</v>
      </c>
      <c r="E83" s="20">
        <f t="shared" si="4"/>
        <v>6.8191158942210062E-2</v>
      </c>
      <c r="F83" t="s">
        <v>984</v>
      </c>
      <c r="G83">
        <v>0</v>
      </c>
      <c r="H83">
        <v>4</v>
      </c>
      <c r="I83">
        <v>8</v>
      </c>
      <c r="J83">
        <v>0.120424978521745</v>
      </c>
      <c r="K83">
        <v>0.10281561560729099</v>
      </c>
      <c r="L83" t="s">
        <v>576</v>
      </c>
      <c r="M83">
        <v>410988</v>
      </c>
      <c r="N83">
        <v>412913</v>
      </c>
      <c r="O83" t="s">
        <v>134</v>
      </c>
      <c r="P83">
        <v>0</v>
      </c>
      <c r="Q83" t="s">
        <v>630</v>
      </c>
      <c r="R83">
        <v>641</v>
      </c>
      <c r="S83" t="s">
        <v>631</v>
      </c>
      <c r="T83" t="s">
        <v>632</v>
      </c>
      <c r="U83" t="s">
        <v>633</v>
      </c>
      <c r="V83" t="s">
        <v>634</v>
      </c>
      <c r="W83" t="s">
        <v>635</v>
      </c>
      <c r="X83" t="s">
        <v>636</v>
      </c>
      <c r="Y83" t="s">
        <v>637</v>
      </c>
      <c r="Z83" t="s">
        <v>638</v>
      </c>
      <c r="AA83">
        <v>6</v>
      </c>
      <c r="AB83">
        <v>394110</v>
      </c>
      <c r="AC83">
        <v>-0.42870514820592998</v>
      </c>
      <c r="AD83" t="b">
        <v>1</v>
      </c>
      <c r="AE83">
        <v>0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</row>
    <row r="84" spans="1:42" x14ac:dyDescent="0.3">
      <c r="A84" t="s">
        <v>575</v>
      </c>
      <c r="B84" s="20">
        <v>0.56864685320936303</v>
      </c>
      <c r="C84" s="20">
        <v>0.64489484704765698</v>
      </c>
      <c r="D84" t="s">
        <v>1036</v>
      </c>
      <c r="E84" s="20">
        <f t="shared" si="4"/>
        <v>7.6247993838293948E-2</v>
      </c>
      <c r="F84" t="s">
        <v>578</v>
      </c>
      <c r="G84">
        <v>0</v>
      </c>
      <c r="H84">
        <v>4</v>
      </c>
      <c r="I84">
        <v>8</v>
      </c>
      <c r="J84">
        <v>0.20081527316904699</v>
      </c>
      <c r="K84">
        <v>0.16164921110630201</v>
      </c>
      <c r="L84" t="s">
        <v>576</v>
      </c>
      <c r="M84">
        <v>80683</v>
      </c>
      <c r="N84">
        <v>81579</v>
      </c>
      <c r="O84" t="s">
        <v>123</v>
      </c>
      <c r="P84" t="s">
        <v>577</v>
      </c>
      <c r="Q84" t="s">
        <v>578</v>
      </c>
      <c r="R84">
        <v>298</v>
      </c>
      <c r="S84" t="s">
        <v>579</v>
      </c>
      <c r="T84" t="s">
        <v>580</v>
      </c>
      <c r="U84" t="s">
        <v>581</v>
      </c>
      <c r="V84" t="s">
        <v>582</v>
      </c>
      <c r="W84" t="s">
        <v>583</v>
      </c>
      <c r="X84" t="s">
        <v>584</v>
      </c>
      <c r="Y84" t="s">
        <v>585</v>
      </c>
      <c r="Z84" t="s">
        <v>586</v>
      </c>
      <c r="AA84">
        <v>11</v>
      </c>
      <c r="AB84">
        <v>1091220</v>
      </c>
      <c r="AC84">
        <v>2.3825503355705002E-2</v>
      </c>
      <c r="AD84" t="b">
        <v>1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</row>
    <row r="85" spans="1:42" x14ac:dyDescent="0.3">
      <c r="A85" t="s">
        <v>526</v>
      </c>
      <c r="B85" s="20">
        <v>0.45237886842946101</v>
      </c>
      <c r="C85" s="20">
        <v>0.54046403287636302</v>
      </c>
      <c r="D85" t="s">
        <v>1036</v>
      </c>
      <c r="E85" s="20">
        <f t="shared" si="4"/>
        <v>8.8085164446902009E-2</v>
      </c>
      <c r="F85" t="s">
        <v>527</v>
      </c>
      <c r="G85">
        <v>0</v>
      </c>
      <c r="H85">
        <v>4</v>
      </c>
      <c r="I85">
        <v>8</v>
      </c>
      <c r="J85">
        <v>9.7791662632987802E-2</v>
      </c>
      <c r="K85">
        <v>8.1120900028232204E-2</v>
      </c>
      <c r="L85" t="s">
        <v>505</v>
      </c>
      <c r="M85">
        <v>336496</v>
      </c>
      <c r="N85">
        <v>338712</v>
      </c>
      <c r="O85" t="s">
        <v>134</v>
      </c>
      <c r="P85">
        <v>0</v>
      </c>
      <c r="Q85" t="s">
        <v>527</v>
      </c>
      <c r="R85">
        <v>738</v>
      </c>
      <c r="S85" t="s">
        <v>528</v>
      </c>
      <c r="T85" t="s">
        <v>529</v>
      </c>
      <c r="U85" t="s">
        <v>530</v>
      </c>
      <c r="V85" t="s">
        <v>531</v>
      </c>
      <c r="W85" t="s">
        <v>532</v>
      </c>
      <c r="X85" t="s">
        <v>533</v>
      </c>
      <c r="Y85" t="s">
        <v>534</v>
      </c>
      <c r="Z85" t="s">
        <v>535</v>
      </c>
      <c r="AA85">
        <v>11</v>
      </c>
      <c r="AB85">
        <v>6888084</v>
      </c>
      <c r="AC85">
        <v>-0.1050135501355</v>
      </c>
      <c r="AD85" t="b">
        <v>1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</row>
    <row r="86" spans="1:42" x14ac:dyDescent="0.3">
      <c r="A86" t="s">
        <v>347</v>
      </c>
      <c r="B86" s="20">
        <v>0.951953375791453</v>
      </c>
      <c r="C86" s="20">
        <v>1.0583091370929301</v>
      </c>
      <c r="D86" t="s">
        <v>1036</v>
      </c>
      <c r="E86" s="20">
        <f t="shared" si="4"/>
        <v>0.10635576130147706</v>
      </c>
      <c r="F86" t="s">
        <v>348</v>
      </c>
      <c r="G86">
        <v>0</v>
      </c>
      <c r="H86">
        <v>4</v>
      </c>
      <c r="I86">
        <v>4</v>
      </c>
      <c r="J86">
        <v>4.3036988055647103E-2</v>
      </c>
      <c r="K86">
        <v>0.1075274253879</v>
      </c>
      <c r="L86" t="s">
        <v>84</v>
      </c>
      <c r="M86">
        <v>355982</v>
      </c>
      <c r="N86">
        <v>357112</v>
      </c>
      <c r="O86" t="s">
        <v>123</v>
      </c>
      <c r="P86" t="s">
        <v>190</v>
      </c>
      <c r="Q86" t="s">
        <v>348</v>
      </c>
      <c r="R86">
        <v>376</v>
      </c>
      <c r="S86" t="s">
        <v>349</v>
      </c>
      <c r="T86" t="s">
        <v>350</v>
      </c>
      <c r="U86" t="s">
        <v>351</v>
      </c>
      <c r="V86" t="s">
        <v>352</v>
      </c>
      <c r="W86" t="s">
        <v>353</v>
      </c>
      <c r="X86" t="s">
        <v>354</v>
      </c>
      <c r="Y86" t="s">
        <v>355</v>
      </c>
      <c r="Z86" t="s">
        <v>356</v>
      </c>
      <c r="AA86">
        <v>4</v>
      </c>
      <c r="AB86">
        <v>2014</v>
      </c>
      <c r="AC86">
        <v>-0.46489361702128001</v>
      </c>
      <c r="AD86" t="b">
        <v>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1</v>
      </c>
    </row>
    <row r="87" spans="1:42" x14ac:dyDescent="0.3">
      <c r="A87" t="s">
        <v>647</v>
      </c>
      <c r="B87" s="20">
        <v>0.525904082585404</v>
      </c>
      <c r="C87" s="20">
        <v>0.63339146469393703</v>
      </c>
      <c r="D87" t="s">
        <v>1036</v>
      </c>
      <c r="E87" s="20">
        <f t="shared" si="4"/>
        <v>0.10748738210853304</v>
      </c>
      <c r="F87" t="s">
        <v>985</v>
      </c>
      <c r="G87">
        <v>0</v>
      </c>
      <c r="H87">
        <v>4</v>
      </c>
      <c r="I87">
        <v>8</v>
      </c>
      <c r="J87">
        <v>7.1884185094549996E-2</v>
      </c>
      <c r="K87">
        <v>9.9883519897385697E-2</v>
      </c>
      <c r="L87" t="s">
        <v>576</v>
      </c>
      <c r="M87">
        <v>571112</v>
      </c>
      <c r="N87">
        <v>573169</v>
      </c>
      <c r="O87" t="s">
        <v>134</v>
      </c>
      <c r="P87">
        <v>0</v>
      </c>
      <c r="Q87" t="s">
        <v>648</v>
      </c>
      <c r="R87">
        <v>685</v>
      </c>
      <c r="S87" t="s">
        <v>649</v>
      </c>
      <c r="T87" t="s">
        <v>650</v>
      </c>
      <c r="U87">
        <v>0</v>
      </c>
      <c r="V87" t="s">
        <v>651</v>
      </c>
      <c r="W87" t="s">
        <v>652</v>
      </c>
      <c r="X87" t="s">
        <v>653</v>
      </c>
      <c r="Y87" t="s">
        <v>654</v>
      </c>
      <c r="Z87" t="s">
        <v>655</v>
      </c>
      <c r="AA87">
        <v>0</v>
      </c>
      <c r="AB87">
        <v>0</v>
      </c>
      <c r="AC87">
        <v>-0.19080291970803001</v>
      </c>
      <c r="AD87" t="b">
        <v>0</v>
      </c>
      <c r="AE87">
        <v>0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1</v>
      </c>
    </row>
    <row r="88" spans="1:42" x14ac:dyDescent="0.3">
      <c r="A88" t="s">
        <v>701</v>
      </c>
      <c r="B88">
        <v>0.71255216057507997</v>
      </c>
      <c r="C88">
        <v>0.82306554313659397</v>
      </c>
      <c r="E88">
        <f t="shared" si="4"/>
        <v>0.110513382561514</v>
      </c>
      <c r="F88" t="s">
        <v>703</v>
      </c>
      <c r="G88">
        <v>0</v>
      </c>
      <c r="H88">
        <v>4</v>
      </c>
      <c r="I88">
        <v>8</v>
      </c>
      <c r="J88">
        <v>0.16699388715789401</v>
      </c>
      <c r="K88">
        <v>0.207370782985384</v>
      </c>
      <c r="L88" t="s">
        <v>85</v>
      </c>
      <c r="M88">
        <v>81191</v>
      </c>
      <c r="N88">
        <v>82030</v>
      </c>
      <c r="O88" t="s">
        <v>123</v>
      </c>
      <c r="P88" t="s">
        <v>702</v>
      </c>
      <c r="Q88" t="s">
        <v>703</v>
      </c>
      <c r="R88">
        <v>279</v>
      </c>
      <c r="S88" t="s">
        <v>704</v>
      </c>
      <c r="T88" t="s">
        <v>705</v>
      </c>
      <c r="U88" t="s">
        <v>706</v>
      </c>
      <c r="V88" t="s">
        <v>707</v>
      </c>
      <c r="W88" t="s">
        <v>708</v>
      </c>
      <c r="X88" t="s">
        <v>709</v>
      </c>
      <c r="Y88" t="s">
        <v>710</v>
      </c>
      <c r="Z88" t="s">
        <v>711</v>
      </c>
      <c r="AA88">
        <v>20</v>
      </c>
      <c r="AB88">
        <v>6633358</v>
      </c>
      <c r="AC88">
        <v>-0.68136200716845996</v>
      </c>
      <c r="AD88" t="b">
        <v>1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1</v>
      </c>
    </row>
    <row r="89" spans="1:42" x14ac:dyDescent="0.3">
      <c r="A89" t="s">
        <v>367</v>
      </c>
      <c r="B89" s="20">
        <v>0.842727669213579</v>
      </c>
      <c r="C89" s="20">
        <v>0.95443313341557201</v>
      </c>
      <c r="D89" t="s">
        <v>1036</v>
      </c>
      <c r="E89" s="20">
        <f t="shared" si="4"/>
        <v>0.11170546420199301</v>
      </c>
      <c r="F89" t="s">
        <v>369</v>
      </c>
      <c r="G89">
        <v>0</v>
      </c>
      <c r="H89">
        <v>4</v>
      </c>
      <c r="I89">
        <v>4</v>
      </c>
      <c r="J89">
        <v>9.8880821218781001E-2</v>
      </c>
      <c r="K89">
        <v>0.10474520079558799</v>
      </c>
      <c r="L89" t="s">
        <v>84</v>
      </c>
      <c r="M89">
        <v>436749</v>
      </c>
      <c r="N89">
        <v>438389</v>
      </c>
      <c r="O89" t="s">
        <v>134</v>
      </c>
      <c r="P89" t="s">
        <v>368</v>
      </c>
      <c r="Q89" t="s">
        <v>369</v>
      </c>
      <c r="R89">
        <v>546</v>
      </c>
      <c r="S89" t="s">
        <v>370</v>
      </c>
      <c r="T89" t="s">
        <v>371</v>
      </c>
      <c r="U89" t="s">
        <v>372</v>
      </c>
      <c r="V89" t="s">
        <v>373</v>
      </c>
      <c r="W89" t="s">
        <v>374</v>
      </c>
      <c r="X89" t="s">
        <v>375</v>
      </c>
      <c r="Y89" t="s">
        <v>376</v>
      </c>
      <c r="Z89" t="s">
        <v>377</v>
      </c>
      <c r="AA89">
        <v>7</v>
      </c>
      <c r="AB89">
        <v>113250</v>
      </c>
      <c r="AC89">
        <v>-0.74871794871795005</v>
      </c>
      <c r="AD89" t="b">
        <v>1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1</v>
      </c>
    </row>
    <row r="90" spans="1:42" x14ac:dyDescent="0.3">
      <c r="A90" t="s">
        <v>789</v>
      </c>
      <c r="B90" s="20">
        <v>0.59355730774542903</v>
      </c>
      <c r="C90" s="20">
        <v>0.71170847955094996</v>
      </c>
      <c r="D90" t="s">
        <v>1036</v>
      </c>
      <c r="E90" s="20">
        <f t="shared" si="4"/>
        <v>0.11815117180552093</v>
      </c>
      <c r="F90" t="s">
        <v>799</v>
      </c>
      <c r="G90" s="10">
        <v>0</v>
      </c>
      <c r="H90">
        <v>4</v>
      </c>
      <c r="I90">
        <v>8</v>
      </c>
      <c r="J90">
        <v>0.118995913148552</v>
      </c>
      <c r="K90">
        <v>0.20186547327134299</v>
      </c>
      <c r="L90" t="s">
        <v>85</v>
      </c>
      <c r="M90">
        <v>650016</v>
      </c>
      <c r="N90">
        <v>651434</v>
      </c>
      <c r="O90" t="s">
        <v>134</v>
      </c>
      <c r="P90" t="s">
        <v>190</v>
      </c>
      <c r="Q90" t="s">
        <v>790</v>
      </c>
      <c r="R90">
        <v>472</v>
      </c>
      <c r="S90" t="s">
        <v>791</v>
      </c>
      <c r="T90" t="s">
        <v>792</v>
      </c>
      <c r="U90" t="s">
        <v>793</v>
      </c>
      <c r="V90" t="s">
        <v>794</v>
      </c>
      <c r="W90" t="s">
        <v>795</v>
      </c>
      <c r="X90" t="s">
        <v>796</v>
      </c>
      <c r="Y90" t="s">
        <v>797</v>
      </c>
      <c r="Z90" t="s">
        <v>798</v>
      </c>
      <c r="AA90">
        <v>0</v>
      </c>
      <c r="AB90">
        <v>0</v>
      </c>
      <c r="AC90">
        <v>-5.9745762711863999E-2</v>
      </c>
      <c r="AD90" t="b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0</v>
      </c>
      <c r="AP90">
        <v>1</v>
      </c>
    </row>
    <row r="91" spans="1:42" x14ac:dyDescent="0.3">
      <c r="A91" t="s">
        <v>445</v>
      </c>
      <c r="B91" s="20">
        <v>0.45941275533044101</v>
      </c>
      <c r="C91" s="20">
        <v>0.58044436740227101</v>
      </c>
      <c r="D91" t="s">
        <v>1036</v>
      </c>
      <c r="E91" s="20">
        <f t="shared" si="4"/>
        <v>0.12103161207183</v>
      </c>
      <c r="F91" t="s">
        <v>982</v>
      </c>
      <c r="G91">
        <v>0</v>
      </c>
      <c r="H91">
        <v>4</v>
      </c>
      <c r="I91">
        <v>8</v>
      </c>
      <c r="J91">
        <v>5.5290188096472501E-2</v>
      </c>
      <c r="K91">
        <v>0.18656820668874599</v>
      </c>
      <c r="L91" t="s">
        <v>414</v>
      </c>
      <c r="M91">
        <v>190085</v>
      </c>
      <c r="N91">
        <v>191068</v>
      </c>
      <c r="O91" t="s">
        <v>123</v>
      </c>
      <c r="P91" t="s">
        <v>446</v>
      </c>
      <c r="Q91" t="s">
        <v>447</v>
      </c>
      <c r="R91">
        <v>327</v>
      </c>
      <c r="S91" t="s">
        <v>448</v>
      </c>
      <c r="T91" t="s">
        <v>449</v>
      </c>
      <c r="U91" t="s">
        <v>450</v>
      </c>
      <c r="V91" t="s">
        <v>451</v>
      </c>
      <c r="W91" t="s">
        <v>452</v>
      </c>
      <c r="X91" t="s">
        <v>453</v>
      </c>
      <c r="Y91" t="s">
        <v>454</v>
      </c>
      <c r="Z91" t="s">
        <v>455</v>
      </c>
      <c r="AA91">
        <v>21</v>
      </c>
      <c r="AB91">
        <v>2319100</v>
      </c>
      <c r="AC91">
        <v>0.13883792048929999</v>
      </c>
      <c r="AD91" t="b">
        <v>1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1</v>
      </c>
    </row>
    <row r="92" spans="1:42" x14ac:dyDescent="0.3">
      <c r="A92" t="s">
        <v>327</v>
      </c>
      <c r="B92">
        <v>0.76221111154480103</v>
      </c>
      <c r="C92">
        <v>0.90193480483199395</v>
      </c>
      <c r="E92">
        <f t="shared" si="4"/>
        <v>0.13972369328719292</v>
      </c>
      <c r="F92" t="s">
        <v>983</v>
      </c>
      <c r="G92">
        <v>0</v>
      </c>
      <c r="H92">
        <v>4</v>
      </c>
      <c r="I92">
        <v>4</v>
      </c>
      <c r="J92">
        <v>9.0302220543078002E-2</v>
      </c>
      <c r="K92">
        <v>0.22650071237288699</v>
      </c>
      <c r="L92" t="s">
        <v>84</v>
      </c>
      <c r="M92">
        <v>160258</v>
      </c>
      <c r="N92">
        <v>164469</v>
      </c>
      <c r="O92" t="s">
        <v>134</v>
      </c>
      <c r="P92">
        <v>0</v>
      </c>
      <c r="Q92" t="s">
        <v>328</v>
      </c>
      <c r="R92">
        <v>1403</v>
      </c>
      <c r="S92" t="s">
        <v>329</v>
      </c>
      <c r="T92" t="s">
        <v>330</v>
      </c>
      <c r="U92" t="s">
        <v>331</v>
      </c>
      <c r="V92" t="s">
        <v>332</v>
      </c>
      <c r="W92" t="s">
        <v>333</v>
      </c>
      <c r="X92" t="s">
        <v>334</v>
      </c>
      <c r="Y92" t="s">
        <v>335</v>
      </c>
      <c r="Z92" t="s">
        <v>336</v>
      </c>
      <c r="AA92">
        <v>0</v>
      </c>
      <c r="AB92">
        <v>0</v>
      </c>
      <c r="AC92">
        <v>5.7020669992873E-3</v>
      </c>
      <c r="AD92" t="b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</row>
    <row r="93" spans="1:42" x14ac:dyDescent="0.3">
      <c r="A93" t="s">
        <v>950</v>
      </c>
      <c r="B93">
        <v>0.82022800818020702</v>
      </c>
      <c r="C93">
        <v>1.14271077246623</v>
      </c>
      <c r="E93">
        <f t="shared" si="4"/>
        <v>0.32248276428602296</v>
      </c>
      <c r="F93" t="s">
        <v>132</v>
      </c>
      <c r="G93">
        <v>0</v>
      </c>
      <c r="H93">
        <v>4</v>
      </c>
      <c r="I93">
        <v>8</v>
      </c>
      <c r="J93">
        <v>0.19678676488745001</v>
      </c>
      <c r="K93">
        <v>0.16784647770316199</v>
      </c>
      <c r="L93" t="s">
        <v>85</v>
      </c>
      <c r="M93">
        <v>1301396</v>
      </c>
      <c r="N93">
        <v>1303705</v>
      </c>
      <c r="O93" t="s">
        <v>134</v>
      </c>
      <c r="P93">
        <v>0</v>
      </c>
      <c r="Q93" t="s">
        <v>201</v>
      </c>
      <c r="R93">
        <v>769</v>
      </c>
      <c r="S93" t="s">
        <v>951</v>
      </c>
      <c r="T93" t="s">
        <v>952</v>
      </c>
      <c r="U93" t="s">
        <v>953</v>
      </c>
      <c r="V93" t="s">
        <v>954</v>
      </c>
      <c r="W93" t="s">
        <v>955</v>
      </c>
      <c r="X93" t="s">
        <v>956</v>
      </c>
      <c r="Y93" t="s">
        <v>957</v>
      </c>
      <c r="Z93">
        <v>0</v>
      </c>
      <c r="AA93">
        <v>0</v>
      </c>
      <c r="AB93">
        <v>0</v>
      </c>
      <c r="AC93">
        <v>-0.65487646293888002</v>
      </c>
      <c r="AD93" t="b">
        <v>0</v>
      </c>
      <c r="AE93">
        <v>0</v>
      </c>
      <c r="AF93">
        <v>1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1</v>
      </c>
    </row>
    <row r="94" spans="1:42" x14ac:dyDescent="0.3">
      <c r="A94" t="s">
        <v>317</v>
      </c>
      <c r="B94" s="20">
        <v>0.61700366112227201</v>
      </c>
      <c r="C94" s="20">
        <v>0.94757124764493905</v>
      </c>
      <c r="D94" t="s">
        <v>1036</v>
      </c>
      <c r="E94" s="20">
        <f t="shared" si="4"/>
        <v>0.33056758652266705</v>
      </c>
      <c r="F94" t="s">
        <v>980</v>
      </c>
      <c r="G94">
        <v>0</v>
      </c>
      <c r="H94">
        <v>4</v>
      </c>
      <c r="I94">
        <v>4</v>
      </c>
      <c r="J94">
        <v>0.18539511523969901</v>
      </c>
      <c r="K94">
        <v>0.200861331180272</v>
      </c>
      <c r="L94" t="s">
        <v>84</v>
      </c>
      <c r="M94">
        <v>103456</v>
      </c>
      <c r="N94">
        <v>104148</v>
      </c>
      <c r="O94" t="s">
        <v>134</v>
      </c>
      <c r="P94" t="s">
        <v>246</v>
      </c>
      <c r="Q94" t="s">
        <v>318</v>
      </c>
      <c r="R94">
        <v>230</v>
      </c>
      <c r="S94" t="s">
        <v>319</v>
      </c>
      <c r="T94" t="s">
        <v>320</v>
      </c>
      <c r="U94" t="s">
        <v>321</v>
      </c>
      <c r="V94" t="s">
        <v>322</v>
      </c>
      <c r="W94" t="s">
        <v>323</v>
      </c>
      <c r="X94" t="s">
        <v>324</v>
      </c>
      <c r="Y94" t="s">
        <v>325</v>
      </c>
      <c r="Z94" t="s">
        <v>326</v>
      </c>
      <c r="AA94">
        <v>1</v>
      </c>
      <c r="AB94">
        <v>0</v>
      </c>
      <c r="AC94">
        <v>-0.38913043478261</v>
      </c>
      <c r="AD94" t="b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</v>
      </c>
      <c r="AL94">
        <v>0</v>
      </c>
      <c r="AM94">
        <v>0</v>
      </c>
      <c r="AN94">
        <v>0</v>
      </c>
      <c r="AO94">
        <v>1</v>
      </c>
      <c r="AP94">
        <v>0</v>
      </c>
    </row>
    <row r="95" spans="1:42" x14ac:dyDescent="0.3">
      <c r="A95" t="s">
        <v>847</v>
      </c>
      <c r="B95">
        <v>0.63633508105180203</v>
      </c>
      <c r="C95">
        <v>0.99214806748863804</v>
      </c>
      <c r="E95">
        <f t="shared" si="4"/>
        <v>0.35581298643683601</v>
      </c>
      <c r="F95" t="s">
        <v>132</v>
      </c>
      <c r="G95">
        <v>0</v>
      </c>
      <c r="H95">
        <v>4</v>
      </c>
      <c r="I95">
        <v>5</v>
      </c>
      <c r="J95">
        <v>0.22159414527359</v>
      </c>
      <c r="K95">
        <v>0.100315098948247</v>
      </c>
      <c r="L95" t="s">
        <v>85</v>
      </c>
      <c r="M95">
        <v>858001</v>
      </c>
      <c r="N95">
        <v>860622</v>
      </c>
      <c r="O95" t="s">
        <v>134</v>
      </c>
      <c r="P95">
        <v>0</v>
      </c>
      <c r="Q95" t="s">
        <v>201</v>
      </c>
      <c r="R95">
        <v>873</v>
      </c>
      <c r="S95" t="s">
        <v>848</v>
      </c>
      <c r="T95" t="s">
        <v>849</v>
      </c>
      <c r="U95" t="s">
        <v>850</v>
      </c>
      <c r="V95" t="s">
        <v>851</v>
      </c>
      <c r="W95" t="s">
        <v>852</v>
      </c>
      <c r="X95" t="s">
        <v>853</v>
      </c>
      <c r="Y95" t="s">
        <v>854</v>
      </c>
      <c r="Z95" t="s">
        <v>855</v>
      </c>
      <c r="AA95">
        <v>0</v>
      </c>
      <c r="AB95">
        <v>0</v>
      </c>
      <c r="AC95">
        <v>2.4169530355096999E-2</v>
      </c>
      <c r="AD95" t="b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1</v>
      </c>
    </row>
    <row r="96" spans="1:42" x14ac:dyDescent="0.3">
      <c r="A96" t="s">
        <v>910</v>
      </c>
      <c r="B96" s="20">
        <v>0.77668213469748604</v>
      </c>
      <c r="C96" s="20">
        <v>1.1804589744180001</v>
      </c>
      <c r="D96" t="s">
        <v>1036</v>
      </c>
      <c r="E96" s="20">
        <f t="shared" si="4"/>
        <v>0.40377683972051404</v>
      </c>
      <c r="F96" t="s">
        <v>911</v>
      </c>
      <c r="G96">
        <v>0</v>
      </c>
      <c r="H96">
        <v>4</v>
      </c>
      <c r="I96">
        <v>8</v>
      </c>
      <c r="J96">
        <v>6.1517480883635303E-2</v>
      </c>
      <c r="K96">
        <v>0.16050112516223</v>
      </c>
      <c r="L96" t="s">
        <v>85</v>
      </c>
      <c r="M96">
        <v>1126080</v>
      </c>
      <c r="N96">
        <v>1128533</v>
      </c>
      <c r="O96" t="s">
        <v>134</v>
      </c>
      <c r="P96" t="s">
        <v>190</v>
      </c>
      <c r="Q96" t="s">
        <v>911</v>
      </c>
      <c r="R96">
        <v>817</v>
      </c>
      <c r="S96" t="s">
        <v>912</v>
      </c>
      <c r="T96" t="s">
        <v>913</v>
      </c>
      <c r="U96" t="s">
        <v>914</v>
      </c>
      <c r="V96" t="s">
        <v>915</v>
      </c>
      <c r="W96" t="s">
        <v>916</v>
      </c>
      <c r="X96" t="s">
        <v>917</v>
      </c>
      <c r="Y96" t="s">
        <v>918</v>
      </c>
      <c r="Z96" t="s">
        <v>919</v>
      </c>
      <c r="AA96">
        <v>103</v>
      </c>
      <c r="AB96">
        <v>16154630</v>
      </c>
      <c r="AC96">
        <v>-0.55911872705017995</v>
      </c>
      <c r="AD96" t="b">
        <v>1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</v>
      </c>
    </row>
  </sheetData>
  <autoFilter ref="A11:AR96" xr:uid="{38B6DA5E-FB27-4946-911B-7C4A58F1C7A9}">
    <sortState xmlns:xlrd2="http://schemas.microsoft.com/office/spreadsheetml/2017/richdata2" ref="A12:AP96">
      <sortCondition descending="1" ref="G11:G96"/>
    </sortState>
  </autoFilter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10D8-0C2E-4B72-8ADA-FCA8991E4435}">
  <dimension ref="A1:G41"/>
  <sheetViews>
    <sheetView workbookViewId="0">
      <selection activeCell="J31" sqref="J29:J31"/>
    </sheetView>
  </sheetViews>
  <sheetFormatPr defaultRowHeight="14.4" x14ac:dyDescent="0.3"/>
  <cols>
    <col min="1" max="1" width="12.44140625" customWidth="1"/>
    <col min="2" max="2" width="9.5546875" customWidth="1"/>
    <col min="3" max="3" width="11.5546875" bestFit="1" customWidth="1"/>
  </cols>
  <sheetData>
    <row r="1" spans="1:7" x14ac:dyDescent="0.3">
      <c r="A1" s="7" t="s">
        <v>2282</v>
      </c>
      <c r="B1" s="20"/>
      <c r="C1" s="20"/>
    </row>
    <row r="2" spans="1:7" x14ac:dyDescent="0.3">
      <c r="A2" s="7"/>
      <c r="B2" s="34" t="s">
        <v>1022</v>
      </c>
      <c r="C2" s="34"/>
      <c r="D2" s="34"/>
      <c r="E2" s="34" t="s">
        <v>1023</v>
      </c>
      <c r="F2" s="34"/>
      <c r="G2" s="34"/>
    </row>
    <row r="3" spans="1:7" x14ac:dyDescent="0.3">
      <c r="A3" s="7" t="s">
        <v>1020</v>
      </c>
      <c r="B3" s="7" t="s">
        <v>1038</v>
      </c>
      <c r="C3" s="7" t="s">
        <v>1039</v>
      </c>
      <c r="D3" s="7" t="s">
        <v>1021</v>
      </c>
      <c r="E3" s="7" t="s">
        <v>1038</v>
      </c>
      <c r="F3" s="7" t="s">
        <v>1039</v>
      </c>
      <c r="G3" s="7" t="s">
        <v>1021</v>
      </c>
    </row>
    <row r="4" spans="1:7" x14ac:dyDescent="0.3">
      <c r="A4" s="18" t="s">
        <v>1005</v>
      </c>
      <c r="B4" s="11">
        <v>90.909090909090907</v>
      </c>
      <c r="C4" s="11">
        <v>9.0909090909090899</v>
      </c>
      <c r="D4">
        <v>11</v>
      </c>
      <c r="E4" s="11">
        <v>48</v>
      </c>
      <c r="F4" s="11">
        <v>52</v>
      </c>
      <c r="G4">
        <v>125</v>
      </c>
    </row>
    <row r="5" spans="1:7" x14ac:dyDescent="0.3">
      <c r="A5" s="18" t="s">
        <v>1006</v>
      </c>
      <c r="B5" s="11">
        <v>79.792746113989594</v>
      </c>
      <c r="C5" s="11">
        <v>20.207253886010299</v>
      </c>
      <c r="D5">
        <v>386</v>
      </c>
      <c r="E5" s="11">
        <v>44.761904761904702</v>
      </c>
      <c r="F5" s="11">
        <v>55.238095238095198</v>
      </c>
      <c r="G5">
        <v>105</v>
      </c>
    </row>
    <row r="6" spans="1:7" x14ac:dyDescent="0.3">
      <c r="A6" s="18" t="s">
        <v>1007</v>
      </c>
      <c r="B6" s="11">
        <v>86.567164179104395</v>
      </c>
      <c r="C6" s="11">
        <v>13.4328358208955</v>
      </c>
      <c r="D6">
        <v>134</v>
      </c>
      <c r="E6" s="11">
        <v>40.6593406593406</v>
      </c>
      <c r="F6" s="11">
        <v>59.3406593406593</v>
      </c>
      <c r="G6">
        <v>91</v>
      </c>
    </row>
    <row r="7" spans="1:7" x14ac:dyDescent="0.3">
      <c r="A7" s="18" t="s">
        <v>1008</v>
      </c>
      <c r="B7" s="11">
        <v>77.611940298507406</v>
      </c>
      <c r="C7" s="11">
        <v>22.388059701492502</v>
      </c>
      <c r="D7">
        <v>67</v>
      </c>
      <c r="E7" s="11">
        <v>46.428571428571402</v>
      </c>
      <c r="F7" s="11">
        <v>53.571428571428498</v>
      </c>
      <c r="G7">
        <v>84</v>
      </c>
    </row>
    <row r="8" spans="1:7" x14ac:dyDescent="0.3">
      <c r="A8" s="18" t="s">
        <v>1010</v>
      </c>
      <c r="B8" s="11">
        <v>60.869565217391298</v>
      </c>
      <c r="C8" s="11">
        <v>39.130434782608603</v>
      </c>
      <c r="D8">
        <v>23</v>
      </c>
      <c r="E8" s="11">
        <v>39.344262295081897</v>
      </c>
      <c r="F8" s="11">
        <v>60.655737704918003</v>
      </c>
      <c r="G8">
        <v>61</v>
      </c>
    </row>
    <row r="9" spans="1:7" x14ac:dyDescent="0.3">
      <c r="A9" s="18" t="s">
        <v>1009</v>
      </c>
      <c r="B9" s="11">
        <v>84.827586206896498</v>
      </c>
      <c r="C9" s="11">
        <v>15.1724137931034</v>
      </c>
      <c r="D9">
        <v>145</v>
      </c>
      <c r="E9" s="11">
        <v>58.928571428571402</v>
      </c>
      <c r="F9" s="11">
        <v>41.071428571428498</v>
      </c>
      <c r="G9">
        <v>56</v>
      </c>
    </row>
    <row r="10" spans="1:7" x14ac:dyDescent="0.3">
      <c r="A10" s="18" t="s">
        <v>1013</v>
      </c>
      <c r="B10" s="11">
        <v>86.25</v>
      </c>
      <c r="C10" s="11">
        <v>13.75</v>
      </c>
      <c r="D10">
        <v>80</v>
      </c>
      <c r="E10" s="11">
        <v>55.5555555555555</v>
      </c>
      <c r="F10" s="11">
        <v>44.4444444444444</v>
      </c>
      <c r="G10">
        <v>27</v>
      </c>
    </row>
    <row r="11" spans="1:7" x14ac:dyDescent="0.3">
      <c r="A11" s="18" t="s">
        <v>1012</v>
      </c>
      <c r="B11" s="11">
        <v>74.358974358974294</v>
      </c>
      <c r="C11" s="11">
        <v>25.6410256410256</v>
      </c>
      <c r="D11">
        <v>39</v>
      </c>
      <c r="E11" s="11">
        <v>48.148148148148103</v>
      </c>
      <c r="F11" s="11">
        <v>51.851851851851798</v>
      </c>
      <c r="G11">
        <v>27</v>
      </c>
    </row>
    <row r="12" spans="1:7" x14ac:dyDescent="0.3">
      <c r="A12" s="18" t="s">
        <v>1011</v>
      </c>
      <c r="B12" s="11">
        <v>55</v>
      </c>
      <c r="C12" s="11">
        <v>45</v>
      </c>
      <c r="D12">
        <v>40</v>
      </c>
      <c r="E12" s="11">
        <v>26.315789473684202</v>
      </c>
      <c r="F12" s="11">
        <v>73.684210526315695</v>
      </c>
      <c r="G12">
        <v>19</v>
      </c>
    </row>
    <row r="13" spans="1:7" x14ac:dyDescent="0.3">
      <c r="A13" s="18" t="s">
        <v>1014</v>
      </c>
      <c r="B13" s="11">
        <v>41.176470588235198</v>
      </c>
      <c r="C13" s="11">
        <v>58.823529411764703</v>
      </c>
      <c r="D13">
        <v>34</v>
      </c>
      <c r="E13" s="11">
        <v>6.25</v>
      </c>
      <c r="F13" s="11">
        <v>93.75</v>
      </c>
      <c r="G13">
        <v>16</v>
      </c>
    </row>
    <row r="14" spans="1:7" x14ac:dyDescent="0.3">
      <c r="A14" s="18" t="s">
        <v>1016</v>
      </c>
      <c r="B14" s="11">
        <v>65.753424657534197</v>
      </c>
      <c r="C14" s="11">
        <v>34.246575342465697</v>
      </c>
      <c r="D14">
        <v>73</v>
      </c>
      <c r="E14" s="11">
        <v>71.428571428571402</v>
      </c>
      <c r="F14" s="11">
        <v>28.571428571428498</v>
      </c>
      <c r="G14">
        <v>14</v>
      </c>
    </row>
    <row r="15" spans="1:7" x14ac:dyDescent="0.3">
      <c r="A15" s="18" t="s">
        <v>1015</v>
      </c>
      <c r="B15" s="11">
        <v>54.545454545454497</v>
      </c>
      <c r="C15" s="11">
        <v>45.454545454545404</v>
      </c>
      <c r="D15">
        <v>11</v>
      </c>
      <c r="E15" s="11">
        <v>45.454545454545404</v>
      </c>
      <c r="F15" s="11">
        <v>54.545454545454497</v>
      </c>
      <c r="G15">
        <v>11</v>
      </c>
    </row>
    <row r="16" spans="1:7" x14ac:dyDescent="0.3">
      <c r="A16" s="18" t="s">
        <v>1017</v>
      </c>
      <c r="B16" s="11" t="s">
        <v>976</v>
      </c>
      <c r="C16" s="11" t="s">
        <v>976</v>
      </c>
      <c r="D16">
        <v>0</v>
      </c>
      <c r="E16" s="11">
        <v>50</v>
      </c>
      <c r="F16" s="11">
        <v>50</v>
      </c>
      <c r="G16">
        <v>4</v>
      </c>
    </row>
    <row r="17" spans="1:7" x14ac:dyDescent="0.3">
      <c r="A17" s="18" t="s">
        <v>1018</v>
      </c>
      <c r="B17" s="11">
        <v>71.428571428571402</v>
      </c>
      <c r="C17" s="11">
        <v>28.571428571428498</v>
      </c>
      <c r="D17">
        <v>7</v>
      </c>
      <c r="E17" s="11" t="s">
        <v>976</v>
      </c>
      <c r="F17" s="11" t="s">
        <v>976</v>
      </c>
      <c r="G17">
        <v>0</v>
      </c>
    </row>
    <row r="18" spans="1:7" x14ac:dyDescent="0.3">
      <c r="A18" s="18" t="s">
        <v>1019</v>
      </c>
      <c r="B18" s="11">
        <v>0</v>
      </c>
      <c r="C18" s="11">
        <v>100</v>
      </c>
      <c r="D18">
        <v>2</v>
      </c>
      <c r="E18" s="11" t="s">
        <v>976</v>
      </c>
      <c r="F18" s="11" t="s">
        <v>976</v>
      </c>
      <c r="G18">
        <v>0</v>
      </c>
    </row>
    <row r="19" spans="1:7" x14ac:dyDescent="0.3">
      <c r="B19" s="11"/>
      <c r="C19" s="11"/>
      <c r="E19" s="11"/>
      <c r="F19" s="11"/>
    </row>
    <row r="20" spans="1:7" x14ac:dyDescent="0.3">
      <c r="A20" t="s">
        <v>1040</v>
      </c>
      <c r="B20" s="11">
        <f>AVERAGE(B5,B6,B7,B8,B9,B10,B11,B12,B13)</f>
        <v>71.828271884788762</v>
      </c>
      <c r="C20" s="11">
        <f>AVERAGE(C5,C6,C7,C8,C9,C10,C11,C12,C13)</f>
        <v>28.171728115211177</v>
      </c>
      <c r="D20" s="11"/>
      <c r="E20" s="11">
        <f>AVERAGE(E5,E6,E7,E8,E9,E10,E11,E12,E13)</f>
        <v>40.710238194539755</v>
      </c>
      <c r="F20" s="11">
        <f>AVERAGE(F5,F6,F7,F8,F9,F10,F11,F12,F13)</f>
        <v>59.289761805460152</v>
      </c>
    </row>
    <row r="23" spans="1:7" x14ac:dyDescent="0.3">
      <c r="A23" s="13"/>
      <c r="B23" s="12"/>
    </row>
    <row r="24" spans="1:7" x14ac:dyDescent="0.3">
      <c r="A24" s="13"/>
    </row>
    <row r="25" spans="1:7" x14ac:dyDescent="0.3">
      <c r="A25" s="13"/>
    </row>
    <row r="26" spans="1:7" x14ac:dyDescent="0.3">
      <c r="A26" s="13"/>
    </row>
    <row r="27" spans="1:7" x14ac:dyDescent="0.3">
      <c r="A27" s="13"/>
    </row>
    <row r="28" spans="1:7" x14ac:dyDescent="0.3">
      <c r="A28" s="13"/>
    </row>
    <row r="29" spans="1:7" x14ac:dyDescent="0.3">
      <c r="A29" s="13"/>
    </row>
    <row r="30" spans="1:7" x14ac:dyDescent="0.3">
      <c r="A30" s="13"/>
    </row>
    <row r="31" spans="1:7" x14ac:dyDescent="0.3">
      <c r="A31" s="13"/>
    </row>
    <row r="32" spans="1:7" x14ac:dyDescent="0.3">
      <c r="A32" s="13"/>
    </row>
    <row r="33" spans="1:1" x14ac:dyDescent="0.3">
      <c r="A33" s="13"/>
    </row>
    <row r="34" spans="1:1" x14ac:dyDescent="0.3">
      <c r="A34" s="13"/>
    </row>
    <row r="35" spans="1:1" x14ac:dyDescent="0.3">
      <c r="A35" s="13"/>
    </row>
    <row r="36" spans="1:1" x14ac:dyDescent="0.3">
      <c r="A36" s="13"/>
    </row>
    <row r="37" spans="1:1" x14ac:dyDescent="0.3">
      <c r="A37" s="13"/>
    </row>
    <row r="38" spans="1:1" x14ac:dyDescent="0.3">
      <c r="A38" s="13"/>
    </row>
    <row r="39" spans="1:1" x14ac:dyDescent="0.3">
      <c r="A39" s="13"/>
    </row>
    <row r="40" spans="1:1" x14ac:dyDescent="0.3">
      <c r="A40" s="13"/>
    </row>
    <row r="41" spans="1:1" x14ac:dyDescent="0.3">
      <c r="A41" s="13"/>
    </row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08E32-D613-415D-A962-384C07FE94A5}">
  <dimension ref="A1:E543"/>
  <sheetViews>
    <sheetView tabSelected="1" workbookViewId="0">
      <selection sqref="A1:D1048576"/>
    </sheetView>
  </sheetViews>
  <sheetFormatPr defaultRowHeight="14.4" x14ac:dyDescent="0.3"/>
  <cols>
    <col min="1" max="1" width="17.44140625" customWidth="1"/>
    <col min="2" max="2" width="14.5546875" customWidth="1"/>
    <col min="3" max="3" width="24.6640625" customWidth="1"/>
    <col min="4" max="4" width="46.21875" customWidth="1"/>
    <col min="5" max="5" width="15.5546875" customWidth="1"/>
  </cols>
  <sheetData>
    <row r="1" spans="1:5" x14ac:dyDescent="0.3">
      <c r="A1" s="7" t="s">
        <v>2279</v>
      </c>
    </row>
    <row r="2" spans="1:5" x14ac:dyDescent="0.3">
      <c r="A2" t="s">
        <v>2280</v>
      </c>
      <c r="B2" t="s">
        <v>1472</v>
      </c>
      <c r="C2" t="s">
        <v>1049</v>
      </c>
      <c r="D2" t="s">
        <v>973</v>
      </c>
      <c r="E2" t="s">
        <v>2266</v>
      </c>
    </row>
    <row r="3" spans="1:5" x14ac:dyDescent="0.3">
      <c r="A3" t="s">
        <v>2133</v>
      </c>
      <c r="B3" t="s">
        <v>1006</v>
      </c>
      <c r="C3" t="s">
        <v>2134</v>
      </c>
      <c r="D3" t="s">
        <v>132</v>
      </c>
      <c r="E3" t="s">
        <v>2267</v>
      </c>
    </row>
    <row r="4" spans="1:5" x14ac:dyDescent="0.3">
      <c r="A4" t="s">
        <v>1639</v>
      </c>
      <c r="B4" t="s">
        <v>1640</v>
      </c>
      <c r="C4" t="s">
        <v>1813</v>
      </c>
      <c r="D4" t="s">
        <v>132</v>
      </c>
      <c r="E4" t="s">
        <v>2267</v>
      </c>
    </row>
    <row r="5" spans="1:5" x14ac:dyDescent="0.3">
      <c r="A5" t="s">
        <v>1923</v>
      </c>
      <c r="B5" t="s">
        <v>1897</v>
      </c>
      <c r="C5" t="s">
        <v>2265</v>
      </c>
      <c r="D5" t="s">
        <v>1924</v>
      </c>
      <c r="E5" t="s">
        <v>2268</v>
      </c>
    </row>
    <row r="6" spans="1:5" x14ac:dyDescent="0.3">
      <c r="A6" t="s">
        <v>2024</v>
      </c>
      <c r="B6" t="s">
        <v>1006</v>
      </c>
      <c r="C6" t="s">
        <v>2025</v>
      </c>
      <c r="D6" t="s">
        <v>2026</v>
      </c>
      <c r="E6" t="s">
        <v>2268</v>
      </c>
    </row>
    <row r="7" spans="1:5" x14ac:dyDescent="0.3">
      <c r="A7" t="s">
        <v>1877</v>
      </c>
      <c r="B7" t="s">
        <v>1817</v>
      </c>
      <c r="C7" t="s">
        <v>1878</v>
      </c>
      <c r="D7" t="s">
        <v>1879</v>
      </c>
      <c r="E7" t="s">
        <v>2268</v>
      </c>
    </row>
    <row r="8" spans="1:5" x14ac:dyDescent="0.3">
      <c r="A8" t="s">
        <v>2016</v>
      </c>
      <c r="B8" t="s">
        <v>1080</v>
      </c>
      <c r="C8" t="s">
        <v>2017</v>
      </c>
      <c r="D8" t="s">
        <v>2018</v>
      </c>
      <c r="E8" t="s">
        <v>2268</v>
      </c>
    </row>
    <row r="9" spans="1:5" x14ac:dyDescent="0.3">
      <c r="A9" t="s">
        <v>1639</v>
      </c>
      <c r="B9" t="s">
        <v>1640</v>
      </c>
      <c r="C9" t="s">
        <v>2247</v>
      </c>
      <c r="D9" t="s">
        <v>132</v>
      </c>
      <c r="E9" t="s">
        <v>2267</v>
      </c>
    </row>
    <row r="10" spans="1:5" x14ac:dyDescent="0.3">
      <c r="A10" t="s">
        <v>1825</v>
      </c>
      <c r="B10" t="s">
        <v>1817</v>
      </c>
      <c r="C10" t="s">
        <v>2032</v>
      </c>
      <c r="D10" t="s">
        <v>132</v>
      </c>
      <c r="E10" t="s">
        <v>2267</v>
      </c>
    </row>
    <row r="11" spans="1:5" x14ac:dyDescent="0.3">
      <c r="A11" t="s">
        <v>2261</v>
      </c>
      <c r="B11" t="s">
        <v>1011</v>
      </c>
      <c r="C11" t="s">
        <v>2149</v>
      </c>
      <c r="D11" t="s">
        <v>132</v>
      </c>
      <c r="E11" t="s">
        <v>2267</v>
      </c>
    </row>
    <row r="12" spans="1:5" x14ac:dyDescent="0.3">
      <c r="A12" t="s">
        <v>2148</v>
      </c>
      <c r="B12" t="s">
        <v>1006</v>
      </c>
      <c r="C12" t="s">
        <v>2149</v>
      </c>
      <c r="D12" t="s">
        <v>2150</v>
      </c>
      <c r="E12" t="s">
        <v>2268</v>
      </c>
    </row>
    <row r="13" spans="1:5" x14ac:dyDescent="0.3">
      <c r="A13" t="s">
        <v>2242</v>
      </c>
      <c r="B13" t="s">
        <v>1006</v>
      </c>
      <c r="C13" t="s">
        <v>2149</v>
      </c>
      <c r="D13" t="s">
        <v>132</v>
      </c>
      <c r="E13" t="s">
        <v>2267</v>
      </c>
    </row>
    <row r="14" spans="1:5" x14ac:dyDescent="0.3">
      <c r="A14" t="s">
        <v>2014</v>
      </c>
      <c r="B14" t="s">
        <v>1006</v>
      </c>
      <c r="C14" t="s">
        <v>1055</v>
      </c>
      <c r="D14" t="s">
        <v>132</v>
      </c>
      <c r="E14" t="s">
        <v>2267</v>
      </c>
    </row>
    <row r="15" spans="1:5" x14ac:dyDescent="0.3">
      <c r="A15" t="s">
        <v>2015</v>
      </c>
      <c r="B15" t="s">
        <v>1006</v>
      </c>
      <c r="C15" t="s">
        <v>1055</v>
      </c>
      <c r="D15" t="s">
        <v>1164</v>
      </c>
      <c r="E15" t="s">
        <v>2267</v>
      </c>
    </row>
    <row r="16" spans="1:5" x14ac:dyDescent="0.3">
      <c r="A16" t="s">
        <v>2019</v>
      </c>
      <c r="B16" t="s">
        <v>1006</v>
      </c>
      <c r="C16" t="s">
        <v>1055</v>
      </c>
      <c r="D16" t="s">
        <v>2020</v>
      </c>
      <c r="E16" t="s">
        <v>2268</v>
      </c>
    </row>
    <row r="17" spans="1:5" x14ac:dyDescent="0.3">
      <c r="A17" t="s">
        <v>2021</v>
      </c>
      <c r="B17" t="s">
        <v>1006</v>
      </c>
      <c r="C17" t="s">
        <v>1055</v>
      </c>
      <c r="E17" t="s">
        <v>2268</v>
      </c>
    </row>
    <row r="18" spans="1:5" x14ac:dyDescent="0.3">
      <c r="A18" t="s">
        <v>1938</v>
      </c>
      <c r="B18" t="s">
        <v>1939</v>
      </c>
      <c r="C18" t="s">
        <v>1055</v>
      </c>
      <c r="D18" t="s">
        <v>1940</v>
      </c>
      <c r="E18" t="s">
        <v>2268</v>
      </c>
    </row>
    <row r="19" spans="1:5" x14ac:dyDescent="0.3">
      <c r="A19" t="s">
        <v>1815</v>
      </c>
      <c r="B19" t="s">
        <v>1009</v>
      </c>
      <c r="C19" t="s">
        <v>1055</v>
      </c>
      <c r="D19" t="s">
        <v>132</v>
      </c>
      <c r="E19" t="s">
        <v>2267</v>
      </c>
    </row>
    <row r="20" spans="1:5" x14ac:dyDescent="0.3">
      <c r="A20" t="s">
        <v>1816</v>
      </c>
      <c r="B20" t="s">
        <v>1817</v>
      </c>
      <c r="C20" t="s">
        <v>1055</v>
      </c>
      <c r="D20" t="s">
        <v>1818</v>
      </c>
      <c r="E20" t="s">
        <v>2268</v>
      </c>
    </row>
    <row r="21" spans="1:5" x14ac:dyDescent="0.3">
      <c r="A21" t="s">
        <v>1473</v>
      </c>
      <c r="B21" t="s">
        <v>1101</v>
      </c>
      <c r="C21" t="s">
        <v>1055</v>
      </c>
      <c r="D21" t="s">
        <v>1474</v>
      </c>
      <c r="E21" t="s">
        <v>2268</v>
      </c>
    </row>
    <row r="22" spans="1:5" x14ac:dyDescent="0.3">
      <c r="A22" t="s">
        <v>2022</v>
      </c>
      <c r="B22" t="s">
        <v>1006</v>
      </c>
      <c r="C22" t="s">
        <v>1055</v>
      </c>
      <c r="D22" t="s">
        <v>2023</v>
      </c>
      <c r="E22" t="s">
        <v>2268</v>
      </c>
    </row>
    <row r="23" spans="1:5" x14ac:dyDescent="0.3">
      <c r="A23" t="s">
        <v>2027</v>
      </c>
      <c r="B23" t="s">
        <v>1006</v>
      </c>
      <c r="C23" t="s">
        <v>1055</v>
      </c>
      <c r="D23" t="s">
        <v>132</v>
      </c>
      <c r="E23" t="s">
        <v>2267</v>
      </c>
    </row>
    <row r="24" spans="1:5" x14ac:dyDescent="0.3">
      <c r="A24" t="s">
        <v>1819</v>
      </c>
      <c r="B24" t="s">
        <v>1009</v>
      </c>
      <c r="C24" t="s">
        <v>1055</v>
      </c>
      <c r="D24" t="s">
        <v>1820</v>
      </c>
      <c r="E24" t="s">
        <v>2268</v>
      </c>
    </row>
    <row r="25" spans="1:5" x14ac:dyDescent="0.3">
      <c r="A25" t="s">
        <v>2028</v>
      </c>
      <c r="B25" t="s">
        <v>1006</v>
      </c>
      <c r="C25" t="s">
        <v>1055</v>
      </c>
      <c r="D25" t="s">
        <v>2029</v>
      </c>
      <c r="E25" t="s">
        <v>2268</v>
      </c>
    </row>
    <row r="26" spans="1:5" x14ac:dyDescent="0.3">
      <c r="A26" t="s">
        <v>2030</v>
      </c>
      <c r="B26" t="s">
        <v>1006</v>
      </c>
      <c r="C26" t="s">
        <v>1055</v>
      </c>
      <c r="D26" t="s">
        <v>1647</v>
      </c>
      <c r="E26" t="s">
        <v>2268</v>
      </c>
    </row>
    <row r="27" spans="1:5" x14ac:dyDescent="0.3">
      <c r="A27" t="s">
        <v>1821</v>
      </c>
      <c r="B27" t="s">
        <v>1822</v>
      </c>
      <c r="C27" t="s">
        <v>1055</v>
      </c>
      <c r="D27" t="s">
        <v>1823</v>
      </c>
      <c r="E27" t="s">
        <v>2268</v>
      </c>
    </row>
    <row r="28" spans="1:5" x14ac:dyDescent="0.3">
      <c r="A28" t="s">
        <v>2031</v>
      </c>
      <c r="B28" t="s">
        <v>1006</v>
      </c>
      <c r="C28" t="s">
        <v>1055</v>
      </c>
      <c r="D28" t="s">
        <v>132</v>
      </c>
      <c r="E28" t="s">
        <v>2267</v>
      </c>
    </row>
    <row r="29" spans="1:5" x14ac:dyDescent="0.3">
      <c r="A29" t="s">
        <v>1824</v>
      </c>
      <c r="B29" t="s">
        <v>1817</v>
      </c>
      <c r="C29" t="s">
        <v>1055</v>
      </c>
      <c r="E29" t="s">
        <v>2268</v>
      </c>
    </row>
    <row r="30" spans="1:5" x14ac:dyDescent="0.3">
      <c r="A30" t="s">
        <v>1475</v>
      </c>
      <c r="B30" t="s">
        <v>1098</v>
      </c>
      <c r="C30" t="s">
        <v>1055</v>
      </c>
      <c r="D30" t="s">
        <v>1476</v>
      </c>
      <c r="E30" t="s">
        <v>2268</v>
      </c>
    </row>
    <row r="31" spans="1:5" x14ac:dyDescent="0.3">
      <c r="A31" t="s">
        <v>1825</v>
      </c>
      <c r="B31" t="s">
        <v>1817</v>
      </c>
      <c r="C31" t="s">
        <v>1055</v>
      </c>
      <c r="D31" t="s">
        <v>132</v>
      </c>
      <c r="E31" t="s">
        <v>2267</v>
      </c>
    </row>
    <row r="32" spans="1:5" x14ac:dyDescent="0.3">
      <c r="A32" t="s">
        <v>1826</v>
      </c>
      <c r="B32" t="s">
        <v>1009</v>
      </c>
      <c r="C32" t="s">
        <v>1055</v>
      </c>
      <c r="D32" t="s">
        <v>132</v>
      </c>
      <c r="E32" t="s">
        <v>2267</v>
      </c>
    </row>
    <row r="33" spans="1:5" x14ac:dyDescent="0.3">
      <c r="A33" t="s">
        <v>1992</v>
      </c>
      <c r="B33" t="s">
        <v>1993</v>
      </c>
      <c r="C33" t="s">
        <v>1055</v>
      </c>
      <c r="D33" t="s">
        <v>1994</v>
      </c>
      <c r="E33" t="s">
        <v>2268</v>
      </c>
    </row>
    <row r="34" spans="1:5" x14ac:dyDescent="0.3">
      <c r="A34" t="s">
        <v>1827</v>
      </c>
      <c r="B34" t="s">
        <v>1828</v>
      </c>
      <c r="C34" t="s">
        <v>1055</v>
      </c>
      <c r="D34" t="s">
        <v>132</v>
      </c>
      <c r="E34" t="s">
        <v>2267</v>
      </c>
    </row>
    <row r="35" spans="1:5" x14ac:dyDescent="0.3">
      <c r="A35" t="s">
        <v>1941</v>
      </c>
      <c r="B35" t="s">
        <v>1939</v>
      </c>
      <c r="C35" t="s">
        <v>1055</v>
      </c>
      <c r="D35" t="s">
        <v>132</v>
      </c>
      <c r="E35" t="s">
        <v>2267</v>
      </c>
    </row>
    <row r="36" spans="1:5" x14ac:dyDescent="0.3">
      <c r="A36" t="s">
        <v>121</v>
      </c>
      <c r="B36" t="s">
        <v>1006</v>
      </c>
      <c r="C36" t="s">
        <v>1055</v>
      </c>
      <c r="D36" t="s">
        <v>132</v>
      </c>
      <c r="E36" t="s">
        <v>2267</v>
      </c>
    </row>
    <row r="37" spans="1:5" x14ac:dyDescent="0.3">
      <c r="A37" t="s">
        <v>1829</v>
      </c>
      <c r="B37" t="s">
        <v>1817</v>
      </c>
      <c r="C37" t="s">
        <v>1055</v>
      </c>
      <c r="D37" t="s">
        <v>132</v>
      </c>
      <c r="E37" t="s">
        <v>2267</v>
      </c>
    </row>
    <row r="38" spans="1:5" x14ac:dyDescent="0.3">
      <c r="A38" t="s">
        <v>2033</v>
      </c>
      <c r="B38" t="s">
        <v>1006</v>
      </c>
      <c r="C38" t="s">
        <v>1055</v>
      </c>
      <c r="D38" t="s">
        <v>2034</v>
      </c>
      <c r="E38" t="s">
        <v>2268</v>
      </c>
    </row>
    <row r="39" spans="1:5" x14ac:dyDescent="0.3">
      <c r="A39" t="s">
        <v>2035</v>
      </c>
      <c r="B39" t="s">
        <v>1006</v>
      </c>
      <c r="C39" t="s">
        <v>1055</v>
      </c>
      <c r="D39" t="s">
        <v>132</v>
      </c>
      <c r="E39" t="s">
        <v>2267</v>
      </c>
    </row>
    <row r="40" spans="1:5" x14ac:dyDescent="0.3">
      <c r="A40" t="s">
        <v>2036</v>
      </c>
      <c r="B40" t="s">
        <v>1006</v>
      </c>
      <c r="C40" t="s">
        <v>1055</v>
      </c>
      <c r="D40" t="s">
        <v>132</v>
      </c>
      <c r="E40" t="s">
        <v>2267</v>
      </c>
    </row>
    <row r="41" spans="1:5" x14ac:dyDescent="0.3">
      <c r="A41" t="s">
        <v>2037</v>
      </c>
      <c r="B41" t="s">
        <v>1006</v>
      </c>
      <c r="C41" t="s">
        <v>1055</v>
      </c>
      <c r="D41" t="s">
        <v>132</v>
      </c>
      <c r="E41" t="s">
        <v>2267</v>
      </c>
    </row>
    <row r="42" spans="1:5" x14ac:dyDescent="0.3">
      <c r="A42" t="s">
        <v>2038</v>
      </c>
      <c r="B42" t="s">
        <v>1006</v>
      </c>
      <c r="C42" t="s">
        <v>1055</v>
      </c>
      <c r="D42" t="s">
        <v>1164</v>
      </c>
      <c r="E42" t="s">
        <v>2267</v>
      </c>
    </row>
    <row r="43" spans="1:5" x14ac:dyDescent="0.3">
      <c r="A43" t="s">
        <v>1830</v>
      </c>
      <c r="B43" t="s">
        <v>1831</v>
      </c>
      <c r="C43" t="s">
        <v>1055</v>
      </c>
      <c r="D43" t="s">
        <v>1832</v>
      </c>
      <c r="E43" t="s">
        <v>2268</v>
      </c>
    </row>
    <row r="44" spans="1:5" x14ac:dyDescent="0.3">
      <c r="A44" t="s">
        <v>133</v>
      </c>
      <c r="B44" t="s">
        <v>1013</v>
      </c>
      <c r="C44" t="s">
        <v>1055</v>
      </c>
      <c r="D44" t="s">
        <v>1657</v>
      </c>
      <c r="E44" t="s">
        <v>2268</v>
      </c>
    </row>
    <row r="45" spans="1:5" x14ac:dyDescent="0.3">
      <c r="A45" t="s">
        <v>145</v>
      </c>
      <c r="B45" t="s">
        <v>1013</v>
      </c>
      <c r="C45" t="s">
        <v>1055</v>
      </c>
      <c r="D45" t="s">
        <v>1078</v>
      </c>
      <c r="E45" t="s">
        <v>2268</v>
      </c>
    </row>
    <row r="46" spans="1:5" x14ac:dyDescent="0.3">
      <c r="A46" t="s">
        <v>1658</v>
      </c>
      <c r="B46" t="s">
        <v>1013</v>
      </c>
      <c r="C46" t="s">
        <v>1055</v>
      </c>
      <c r="D46" t="s">
        <v>132</v>
      </c>
      <c r="E46" t="s">
        <v>2267</v>
      </c>
    </row>
    <row r="47" spans="1:5" x14ac:dyDescent="0.3">
      <c r="A47" t="s">
        <v>1753</v>
      </c>
      <c r="B47" t="s">
        <v>1016</v>
      </c>
      <c r="C47" t="s">
        <v>1055</v>
      </c>
      <c r="D47" t="s">
        <v>199</v>
      </c>
      <c r="E47" t="s">
        <v>2268</v>
      </c>
    </row>
    <row r="48" spans="1:5" x14ac:dyDescent="0.3">
      <c r="A48" t="s">
        <v>1659</v>
      </c>
      <c r="B48" t="s">
        <v>1013</v>
      </c>
      <c r="C48" t="s">
        <v>1055</v>
      </c>
      <c r="D48" t="s">
        <v>132</v>
      </c>
      <c r="E48" t="s">
        <v>2267</v>
      </c>
    </row>
    <row r="49" spans="1:5" x14ac:dyDescent="0.3">
      <c r="A49" t="s">
        <v>156</v>
      </c>
      <c r="B49" t="s">
        <v>1008</v>
      </c>
      <c r="C49" t="s">
        <v>1055</v>
      </c>
      <c r="D49" t="s">
        <v>1942</v>
      </c>
      <c r="E49" t="s">
        <v>2268</v>
      </c>
    </row>
    <row r="50" spans="1:5" x14ac:dyDescent="0.3">
      <c r="A50" t="s">
        <v>1660</v>
      </c>
      <c r="B50" t="s">
        <v>1013</v>
      </c>
      <c r="C50" t="s">
        <v>1055</v>
      </c>
      <c r="D50" t="s">
        <v>1661</v>
      </c>
      <c r="E50" t="s">
        <v>2268</v>
      </c>
    </row>
    <row r="51" spans="1:5" x14ac:dyDescent="0.3">
      <c r="A51" t="s">
        <v>1641</v>
      </c>
      <c r="B51" t="s">
        <v>1642</v>
      </c>
      <c r="C51" t="s">
        <v>1055</v>
      </c>
      <c r="D51" t="s">
        <v>132</v>
      </c>
      <c r="E51" t="s">
        <v>2267</v>
      </c>
    </row>
    <row r="52" spans="1:5" x14ac:dyDescent="0.3">
      <c r="A52" t="s">
        <v>1833</v>
      </c>
      <c r="B52" t="s">
        <v>1009</v>
      </c>
      <c r="C52" t="s">
        <v>1055</v>
      </c>
      <c r="D52" t="s">
        <v>1834</v>
      </c>
      <c r="E52" t="s">
        <v>2268</v>
      </c>
    </row>
    <row r="53" spans="1:5" x14ac:dyDescent="0.3">
      <c r="A53" t="s">
        <v>1662</v>
      </c>
      <c r="B53" t="s">
        <v>1013</v>
      </c>
      <c r="C53" t="s">
        <v>1055</v>
      </c>
      <c r="D53" t="s">
        <v>1663</v>
      </c>
      <c r="E53" t="s">
        <v>2268</v>
      </c>
    </row>
    <row r="54" spans="1:5" x14ac:dyDescent="0.3">
      <c r="A54" t="s">
        <v>167</v>
      </c>
      <c r="B54" t="s">
        <v>1643</v>
      </c>
      <c r="C54" t="s">
        <v>1055</v>
      </c>
      <c r="D54" t="s">
        <v>1079</v>
      </c>
      <c r="E54" t="s">
        <v>2268</v>
      </c>
    </row>
    <row r="55" spans="1:5" x14ac:dyDescent="0.3">
      <c r="A55" t="s">
        <v>189</v>
      </c>
      <c r="B55" t="s">
        <v>1664</v>
      </c>
      <c r="C55" t="s">
        <v>1055</v>
      </c>
      <c r="D55" t="s">
        <v>199</v>
      </c>
      <c r="E55" t="s">
        <v>2268</v>
      </c>
    </row>
    <row r="56" spans="1:5" x14ac:dyDescent="0.3">
      <c r="A56" t="s">
        <v>200</v>
      </c>
      <c r="B56" t="s">
        <v>1013</v>
      </c>
      <c r="C56" t="s">
        <v>1055</v>
      </c>
      <c r="D56" t="s">
        <v>132</v>
      </c>
      <c r="E56" t="s">
        <v>2267</v>
      </c>
    </row>
    <row r="57" spans="1:5" x14ac:dyDescent="0.3">
      <c r="A57" t="s">
        <v>1665</v>
      </c>
      <c r="B57" t="s">
        <v>1013</v>
      </c>
      <c r="C57" t="s">
        <v>1055</v>
      </c>
      <c r="D57" t="s">
        <v>1666</v>
      </c>
      <c r="E57" t="s">
        <v>2268</v>
      </c>
    </row>
    <row r="58" spans="1:5" x14ac:dyDescent="0.3">
      <c r="A58" t="s">
        <v>1835</v>
      </c>
      <c r="B58" t="s">
        <v>1831</v>
      </c>
      <c r="C58" t="s">
        <v>1055</v>
      </c>
      <c r="D58" t="s">
        <v>1836</v>
      </c>
      <c r="E58" t="s">
        <v>2268</v>
      </c>
    </row>
    <row r="59" spans="1:5" x14ac:dyDescent="0.3">
      <c r="A59" t="s">
        <v>1667</v>
      </c>
      <c r="B59" t="s">
        <v>1013</v>
      </c>
      <c r="C59" t="s">
        <v>1055</v>
      </c>
      <c r="D59" t="s">
        <v>1668</v>
      </c>
      <c r="E59" t="s">
        <v>2268</v>
      </c>
    </row>
    <row r="60" spans="1:5" x14ac:dyDescent="0.3">
      <c r="A60" t="s">
        <v>1837</v>
      </c>
      <c r="B60" t="s">
        <v>1009</v>
      </c>
      <c r="C60" t="s">
        <v>1055</v>
      </c>
      <c r="D60" t="s">
        <v>1414</v>
      </c>
      <c r="E60" t="s">
        <v>2268</v>
      </c>
    </row>
    <row r="61" spans="1:5" x14ac:dyDescent="0.3">
      <c r="A61" t="s">
        <v>1669</v>
      </c>
      <c r="B61" t="s">
        <v>1670</v>
      </c>
      <c r="C61" t="s">
        <v>1055</v>
      </c>
      <c r="D61" t="s">
        <v>1671</v>
      </c>
      <c r="E61" t="s">
        <v>2268</v>
      </c>
    </row>
    <row r="62" spans="1:5" x14ac:dyDescent="0.3">
      <c r="A62" t="s">
        <v>1943</v>
      </c>
      <c r="B62" t="s">
        <v>1008</v>
      </c>
      <c r="C62" t="s">
        <v>1055</v>
      </c>
      <c r="D62" t="s">
        <v>1202</v>
      </c>
      <c r="E62" t="s">
        <v>2268</v>
      </c>
    </row>
    <row r="63" spans="1:5" x14ac:dyDescent="0.3">
      <c r="A63" t="s">
        <v>1672</v>
      </c>
      <c r="B63" t="s">
        <v>1673</v>
      </c>
      <c r="C63" t="s">
        <v>1055</v>
      </c>
      <c r="D63" t="s">
        <v>1674</v>
      </c>
      <c r="E63" t="s">
        <v>2268</v>
      </c>
    </row>
    <row r="64" spans="1:5" x14ac:dyDescent="0.3">
      <c r="A64" t="s">
        <v>1675</v>
      </c>
      <c r="B64" t="s">
        <v>1676</v>
      </c>
      <c r="C64" t="s">
        <v>1055</v>
      </c>
      <c r="D64" t="s">
        <v>132</v>
      </c>
      <c r="E64" t="s">
        <v>2267</v>
      </c>
    </row>
    <row r="65" spans="1:5" x14ac:dyDescent="0.3">
      <c r="A65" t="s">
        <v>1677</v>
      </c>
      <c r="B65" t="s">
        <v>1013</v>
      </c>
      <c r="C65" t="s">
        <v>1055</v>
      </c>
      <c r="D65" t="s">
        <v>1678</v>
      </c>
      <c r="E65" t="s">
        <v>2268</v>
      </c>
    </row>
    <row r="66" spans="1:5" x14ac:dyDescent="0.3">
      <c r="A66" t="s">
        <v>1679</v>
      </c>
      <c r="B66" t="s">
        <v>1680</v>
      </c>
      <c r="C66" t="s">
        <v>1055</v>
      </c>
      <c r="D66" t="s">
        <v>132</v>
      </c>
      <c r="E66" t="s">
        <v>2267</v>
      </c>
    </row>
    <row r="67" spans="1:5" x14ac:dyDescent="0.3">
      <c r="A67" t="s">
        <v>1644</v>
      </c>
      <c r="B67" t="s">
        <v>1189</v>
      </c>
      <c r="C67" t="s">
        <v>1055</v>
      </c>
      <c r="D67" t="s">
        <v>1645</v>
      </c>
      <c r="E67" t="s">
        <v>2268</v>
      </c>
    </row>
    <row r="68" spans="1:5" x14ac:dyDescent="0.3">
      <c r="A68" t="s">
        <v>220</v>
      </c>
      <c r="B68" t="s">
        <v>1681</v>
      </c>
      <c r="C68" t="s">
        <v>1055</v>
      </c>
      <c r="D68" t="s">
        <v>1682</v>
      </c>
      <c r="E68" t="s">
        <v>2268</v>
      </c>
    </row>
    <row r="69" spans="1:5" x14ac:dyDescent="0.3">
      <c r="A69" t="s">
        <v>1754</v>
      </c>
      <c r="B69" t="s">
        <v>1016</v>
      </c>
      <c r="C69" t="s">
        <v>1055</v>
      </c>
      <c r="D69" t="s">
        <v>1647</v>
      </c>
      <c r="E69" t="s">
        <v>2268</v>
      </c>
    </row>
    <row r="70" spans="1:5" x14ac:dyDescent="0.3">
      <c r="A70" t="s">
        <v>1838</v>
      </c>
      <c r="B70" t="s">
        <v>1009</v>
      </c>
      <c r="C70" t="s">
        <v>1055</v>
      </c>
      <c r="D70" t="s">
        <v>132</v>
      </c>
      <c r="E70" t="s">
        <v>2267</v>
      </c>
    </row>
    <row r="71" spans="1:5" x14ac:dyDescent="0.3">
      <c r="A71" t="s">
        <v>1839</v>
      </c>
      <c r="B71" t="s">
        <v>1831</v>
      </c>
      <c r="C71" t="s">
        <v>1055</v>
      </c>
      <c r="D71" t="s">
        <v>132</v>
      </c>
      <c r="E71" t="s">
        <v>2267</v>
      </c>
    </row>
    <row r="72" spans="1:5" x14ac:dyDescent="0.3">
      <c r="A72" t="s">
        <v>1683</v>
      </c>
      <c r="B72" t="s">
        <v>1013</v>
      </c>
      <c r="C72" t="s">
        <v>1055</v>
      </c>
      <c r="D72" t="s">
        <v>1684</v>
      </c>
      <c r="E72" t="s">
        <v>2268</v>
      </c>
    </row>
    <row r="73" spans="1:5" x14ac:dyDescent="0.3">
      <c r="A73" t="s">
        <v>1685</v>
      </c>
      <c r="B73" t="s">
        <v>1013</v>
      </c>
      <c r="C73" t="s">
        <v>1055</v>
      </c>
      <c r="D73" t="s">
        <v>132</v>
      </c>
      <c r="E73" t="s">
        <v>2267</v>
      </c>
    </row>
    <row r="74" spans="1:5" x14ac:dyDescent="0.3">
      <c r="A74" t="s">
        <v>1686</v>
      </c>
      <c r="B74" t="s">
        <v>1013</v>
      </c>
      <c r="C74" t="s">
        <v>1055</v>
      </c>
      <c r="D74" t="s">
        <v>132</v>
      </c>
      <c r="E74" t="s">
        <v>2267</v>
      </c>
    </row>
    <row r="75" spans="1:5" x14ac:dyDescent="0.3">
      <c r="A75" t="s">
        <v>1687</v>
      </c>
      <c r="B75" t="s">
        <v>1680</v>
      </c>
      <c r="C75" t="s">
        <v>1055</v>
      </c>
      <c r="D75" t="s">
        <v>1688</v>
      </c>
      <c r="E75" t="s">
        <v>2268</v>
      </c>
    </row>
    <row r="76" spans="1:5" x14ac:dyDescent="0.3">
      <c r="A76" t="s">
        <v>1689</v>
      </c>
      <c r="B76" t="s">
        <v>1013</v>
      </c>
      <c r="C76" t="s">
        <v>1055</v>
      </c>
      <c r="E76" t="s">
        <v>2268</v>
      </c>
    </row>
    <row r="77" spans="1:5" x14ac:dyDescent="0.3">
      <c r="A77" t="s">
        <v>1690</v>
      </c>
      <c r="B77" t="s">
        <v>1013</v>
      </c>
      <c r="C77" t="s">
        <v>1055</v>
      </c>
      <c r="D77" t="s">
        <v>1566</v>
      </c>
      <c r="E77" t="s">
        <v>2268</v>
      </c>
    </row>
    <row r="78" spans="1:5" x14ac:dyDescent="0.3">
      <c r="A78" t="s">
        <v>287</v>
      </c>
      <c r="B78" t="s">
        <v>1013</v>
      </c>
      <c r="C78" t="s">
        <v>1055</v>
      </c>
      <c r="D78" t="s">
        <v>1691</v>
      </c>
      <c r="E78" t="s">
        <v>2268</v>
      </c>
    </row>
    <row r="79" spans="1:5" x14ac:dyDescent="0.3">
      <c r="A79" t="s">
        <v>1755</v>
      </c>
      <c r="B79" t="s">
        <v>1016</v>
      </c>
      <c r="C79" t="s">
        <v>1055</v>
      </c>
      <c r="D79" t="s">
        <v>132</v>
      </c>
      <c r="E79" t="s">
        <v>2267</v>
      </c>
    </row>
    <row r="80" spans="1:5" x14ac:dyDescent="0.3">
      <c r="A80" t="s">
        <v>1756</v>
      </c>
      <c r="B80" t="s">
        <v>1016</v>
      </c>
      <c r="C80" t="s">
        <v>1055</v>
      </c>
      <c r="D80" t="s">
        <v>1757</v>
      </c>
      <c r="E80" t="s">
        <v>2268</v>
      </c>
    </row>
    <row r="81" spans="1:5" x14ac:dyDescent="0.3">
      <c r="A81" t="s">
        <v>1692</v>
      </c>
      <c r="B81" t="s">
        <v>1693</v>
      </c>
      <c r="C81" t="s">
        <v>1055</v>
      </c>
      <c r="D81" t="s">
        <v>1694</v>
      </c>
      <c r="E81" t="s">
        <v>2268</v>
      </c>
    </row>
    <row r="82" spans="1:5" x14ac:dyDescent="0.3">
      <c r="A82" t="s">
        <v>1758</v>
      </c>
      <c r="B82" t="s">
        <v>1759</v>
      </c>
      <c r="C82" t="s">
        <v>1055</v>
      </c>
      <c r="D82" t="s">
        <v>132</v>
      </c>
      <c r="E82" t="s">
        <v>2267</v>
      </c>
    </row>
    <row r="83" spans="1:5" x14ac:dyDescent="0.3">
      <c r="A83" t="s">
        <v>1760</v>
      </c>
      <c r="B83" t="s">
        <v>1016</v>
      </c>
      <c r="C83" t="s">
        <v>1055</v>
      </c>
      <c r="D83" t="s">
        <v>1761</v>
      </c>
      <c r="E83" t="s">
        <v>2268</v>
      </c>
    </row>
    <row r="84" spans="1:5" x14ac:dyDescent="0.3">
      <c r="A84" t="s">
        <v>1762</v>
      </c>
      <c r="B84" t="s">
        <v>1016</v>
      </c>
      <c r="C84" t="s">
        <v>1055</v>
      </c>
      <c r="D84" t="s">
        <v>1763</v>
      </c>
      <c r="E84" t="s">
        <v>2268</v>
      </c>
    </row>
    <row r="85" spans="1:5" x14ac:dyDescent="0.3">
      <c r="A85" t="s">
        <v>1695</v>
      </c>
      <c r="B85" t="s">
        <v>1696</v>
      </c>
      <c r="C85" t="s">
        <v>1055</v>
      </c>
      <c r="D85" t="s">
        <v>1697</v>
      </c>
      <c r="E85" t="s">
        <v>2268</v>
      </c>
    </row>
    <row r="86" spans="1:5" x14ac:dyDescent="0.3">
      <c r="A86" t="s">
        <v>1698</v>
      </c>
      <c r="B86" t="s">
        <v>1696</v>
      </c>
      <c r="C86" t="s">
        <v>1055</v>
      </c>
      <c r="D86" t="s">
        <v>1699</v>
      </c>
      <c r="E86" t="s">
        <v>2268</v>
      </c>
    </row>
    <row r="87" spans="1:5" x14ac:dyDescent="0.3">
      <c r="A87" t="s">
        <v>1764</v>
      </c>
      <c r="B87" t="s">
        <v>1016</v>
      </c>
      <c r="C87" t="s">
        <v>1055</v>
      </c>
      <c r="D87" t="s">
        <v>1765</v>
      </c>
      <c r="E87" t="s">
        <v>2268</v>
      </c>
    </row>
    <row r="88" spans="1:5" x14ac:dyDescent="0.3">
      <c r="A88" t="s">
        <v>1766</v>
      </c>
      <c r="B88" t="s">
        <v>1016</v>
      </c>
      <c r="C88" t="s">
        <v>1055</v>
      </c>
      <c r="D88" t="s">
        <v>1767</v>
      </c>
      <c r="E88" t="s">
        <v>2268</v>
      </c>
    </row>
    <row r="89" spans="1:5" x14ac:dyDescent="0.3">
      <c r="A89" t="s">
        <v>1768</v>
      </c>
      <c r="B89" t="s">
        <v>1016</v>
      </c>
      <c r="C89" t="s">
        <v>1055</v>
      </c>
      <c r="D89" t="s">
        <v>199</v>
      </c>
      <c r="E89" t="s">
        <v>2268</v>
      </c>
    </row>
    <row r="90" spans="1:5" x14ac:dyDescent="0.3">
      <c r="A90" t="s">
        <v>1769</v>
      </c>
      <c r="B90" t="s">
        <v>1016</v>
      </c>
      <c r="C90" t="s">
        <v>1055</v>
      </c>
      <c r="D90" t="s">
        <v>132</v>
      </c>
      <c r="E90" t="s">
        <v>2267</v>
      </c>
    </row>
    <row r="91" spans="1:5" x14ac:dyDescent="0.3">
      <c r="A91" t="s">
        <v>1646</v>
      </c>
      <c r="B91" t="s">
        <v>1068</v>
      </c>
      <c r="C91" t="s">
        <v>1055</v>
      </c>
      <c r="D91" t="s">
        <v>1647</v>
      </c>
      <c r="E91" t="s">
        <v>2268</v>
      </c>
    </row>
    <row r="92" spans="1:5" x14ac:dyDescent="0.3">
      <c r="A92" t="s">
        <v>1700</v>
      </c>
      <c r="B92" t="s">
        <v>1013</v>
      </c>
      <c r="C92" t="s">
        <v>1055</v>
      </c>
      <c r="D92" t="s">
        <v>1699</v>
      </c>
      <c r="E92" t="s">
        <v>2268</v>
      </c>
    </row>
    <row r="93" spans="1:5" x14ac:dyDescent="0.3">
      <c r="A93" t="s">
        <v>1648</v>
      </c>
      <c r="B93" t="s">
        <v>1005</v>
      </c>
      <c r="C93" t="s">
        <v>1055</v>
      </c>
      <c r="D93" t="s">
        <v>1649</v>
      </c>
      <c r="E93" t="s">
        <v>2268</v>
      </c>
    </row>
    <row r="94" spans="1:5" x14ac:dyDescent="0.3">
      <c r="A94" t="s">
        <v>1701</v>
      </c>
      <c r="B94" t="s">
        <v>1013</v>
      </c>
      <c r="C94" t="s">
        <v>1055</v>
      </c>
      <c r="D94" t="s">
        <v>1702</v>
      </c>
      <c r="E94" t="s">
        <v>2268</v>
      </c>
    </row>
    <row r="95" spans="1:5" x14ac:dyDescent="0.3">
      <c r="A95" t="s">
        <v>2039</v>
      </c>
      <c r="B95" t="s">
        <v>1006</v>
      </c>
      <c r="C95" t="s">
        <v>1055</v>
      </c>
      <c r="D95" t="s">
        <v>2040</v>
      </c>
      <c r="E95" t="s">
        <v>2268</v>
      </c>
    </row>
    <row r="96" spans="1:5" x14ac:dyDescent="0.3">
      <c r="A96" t="s">
        <v>1477</v>
      </c>
      <c r="B96" t="s">
        <v>1204</v>
      </c>
      <c r="C96" t="s">
        <v>1055</v>
      </c>
      <c r="D96" t="s">
        <v>132</v>
      </c>
      <c r="E96" t="s">
        <v>2267</v>
      </c>
    </row>
    <row r="97" spans="1:5" x14ac:dyDescent="0.3">
      <c r="A97" t="s">
        <v>1840</v>
      </c>
      <c r="B97" t="s">
        <v>1841</v>
      </c>
      <c r="C97" t="s">
        <v>1055</v>
      </c>
      <c r="D97" t="s">
        <v>1164</v>
      </c>
      <c r="E97" t="s">
        <v>2267</v>
      </c>
    </row>
    <row r="98" spans="1:5" x14ac:dyDescent="0.3">
      <c r="A98" t="s">
        <v>1944</v>
      </c>
      <c r="B98" t="s">
        <v>1148</v>
      </c>
      <c r="C98" t="s">
        <v>1055</v>
      </c>
      <c r="D98" t="s">
        <v>1945</v>
      </c>
      <c r="E98" t="s">
        <v>2268</v>
      </c>
    </row>
    <row r="99" spans="1:5" x14ac:dyDescent="0.3">
      <c r="A99" t="s">
        <v>1478</v>
      </c>
      <c r="B99" t="s">
        <v>1098</v>
      </c>
      <c r="C99" t="s">
        <v>1055</v>
      </c>
      <c r="D99" t="s">
        <v>132</v>
      </c>
      <c r="E99" t="s">
        <v>2267</v>
      </c>
    </row>
    <row r="100" spans="1:5" x14ac:dyDescent="0.3">
      <c r="A100" t="s">
        <v>1479</v>
      </c>
      <c r="B100" t="s">
        <v>1007</v>
      </c>
      <c r="C100" t="s">
        <v>1055</v>
      </c>
      <c r="D100" t="s">
        <v>1480</v>
      </c>
      <c r="E100" t="s">
        <v>2268</v>
      </c>
    </row>
    <row r="101" spans="1:5" x14ac:dyDescent="0.3">
      <c r="A101" t="s">
        <v>306</v>
      </c>
      <c r="B101" t="s">
        <v>1010</v>
      </c>
      <c r="C101" t="s">
        <v>1055</v>
      </c>
      <c r="D101" t="s">
        <v>1984</v>
      </c>
      <c r="E101" t="s">
        <v>2268</v>
      </c>
    </row>
    <row r="102" spans="1:5" x14ac:dyDescent="0.3">
      <c r="A102" t="s">
        <v>1842</v>
      </c>
      <c r="B102" t="s">
        <v>1843</v>
      </c>
      <c r="C102" t="s">
        <v>1055</v>
      </c>
      <c r="D102" t="s">
        <v>132</v>
      </c>
      <c r="E102" t="s">
        <v>2267</v>
      </c>
    </row>
    <row r="103" spans="1:5" x14ac:dyDescent="0.3">
      <c r="A103" t="s">
        <v>1946</v>
      </c>
      <c r="B103" t="s">
        <v>1008</v>
      </c>
      <c r="C103" t="s">
        <v>1055</v>
      </c>
      <c r="D103" t="s">
        <v>132</v>
      </c>
      <c r="E103" t="s">
        <v>2267</v>
      </c>
    </row>
    <row r="104" spans="1:5" x14ac:dyDescent="0.3">
      <c r="A104" t="s">
        <v>2041</v>
      </c>
      <c r="B104" t="s">
        <v>1006</v>
      </c>
      <c r="C104" t="s">
        <v>1055</v>
      </c>
      <c r="D104" t="s">
        <v>132</v>
      </c>
      <c r="E104" t="s">
        <v>2267</v>
      </c>
    </row>
    <row r="105" spans="1:5" x14ac:dyDescent="0.3">
      <c r="A105" t="s">
        <v>327</v>
      </c>
      <c r="B105" t="s">
        <v>1007</v>
      </c>
      <c r="C105" t="s">
        <v>1055</v>
      </c>
      <c r="D105" t="s">
        <v>1084</v>
      </c>
      <c r="E105" t="s">
        <v>2268</v>
      </c>
    </row>
    <row r="106" spans="1:5" x14ac:dyDescent="0.3">
      <c r="A106" t="s">
        <v>1995</v>
      </c>
      <c r="B106" t="s">
        <v>1012</v>
      </c>
      <c r="C106" t="s">
        <v>1055</v>
      </c>
      <c r="D106" t="s">
        <v>132</v>
      </c>
      <c r="E106" t="s">
        <v>2267</v>
      </c>
    </row>
    <row r="107" spans="1:5" x14ac:dyDescent="0.3">
      <c r="A107" t="s">
        <v>1970</v>
      </c>
      <c r="B107" t="s">
        <v>1014</v>
      </c>
      <c r="C107" t="s">
        <v>1055</v>
      </c>
      <c r="D107" t="s">
        <v>1971</v>
      </c>
      <c r="E107" t="s">
        <v>2268</v>
      </c>
    </row>
    <row r="108" spans="1:5" x14ac:dyDescent="0.3">
      <c r="A108" t="s">
        <v>2042</v>
      </c>
      <c r="B108" t="s">
        <v>1006</v>
      </c>
      <c r="C108" t="s">
        <v>1055</v>
      </c>
      <c r="D108" t="s">
        <v>132</v>
      </c>
      <c r="E108" t="s">
        <v>2267</v>
      </c>
    </row>
    <row r="109" spans="1:5" x14ac:dyDescent="0.3">
      <c r="A109" t="s">
        <v>1481</v>
      </c>
      <c r="B109" t="s">
        <v>1007</v>
      </c>
      <c r="C109" t="s">
        <v>1055</v>
      </c>
      <c r="D109" t="s">
        <v>132</v>
      </c>
      <c r="E109" t="s">
        <v>2267</v>
      </c>
    </row>
    <row r="110" spans="1:5" x14ac:dyDescent="0.3">
      <c r="A110" t="s">
        <v>1482</v>
      </c>
      <c r="B110" t="s">
        <v>1007</v>
      </c>
      <c r="C110" t="s">
        <v>1055</v>
      </c>
      <c r="D110" t="s">
        <v>132</v>
      </c>
      <c r="E110" t="s">
        <v>2267</v>
      </c>
    </row>
    <row r="111" spans="1:5" x14ac:dyDescent="0.3">
      <c r="A111" t="s">
        <v>1947</v>
      </c>
      <c r="B111" t="s">
        <v>1008</v>
      </c>
      <c r="C111" t="s">
        <v>1055</v>
      </c>
      <c r="D111" t="s">
        <v>132</v>
      </c>
      <c r="E111" t="s">
        <v>2267</v>
      </c>
    </row>
    <row r="112" spans="1:5" x14ac:dyDescent="0.3">
      <c r="A112" t="s">
        <v>1483</v>
      </c>
      <c r="B112" t="s">
        <v>1204</v>
      </c>
      <c r="C112" t="s">
        <v>1055</v>
      </c>
      <c r="D112" t="s">
        <v>132</v>
      </c>
      <c r="E112" t="s">
        <v>2267</v>
      </c>
    </row>
    <row r="113" spans="1:5" x14ac:dyDescent="0.3">
      <c r="A113" t="s">
        <v>1484</v>
      </c>
      <c r="B113" t="s">
        <v>1098</v>
      </c>
      <c r="C113" t="s">
        <v>1055</v>
      </c>
      <c r="D113" t="s">
        <v>132</v>
      </c>
      <c r="E113" t="s">
        <v>2267</v>
      </c>
    </row>
    <row r="114" spans="1:5" x14ac:dyDescent="0.3">
      <c r="A114" t="s">
        <v>1485</v>
      </c>
      <c r="B114" t="s">
        <v>1486</v>
      </c>
      <c r="C114" t="s">
        <v>1055</v>
      </c>
      <c r="D114" t="s">
        <v>1487</v>
      </c>
      <c r="E114" t="s">
        <v>2268</v>
      </c>
    </row>
    <row r="115" spans="1:5" x14ac:dyDescent="0.3">
      <c r="A115" t="s">
        <v>1844</v>
      </c>
      <c r="B115" t="s">
        <v>1831</v>
      </c>
      <c r="C115" t="s">
        <v>1055</v>
      </c>
      <c r="D115" t="s">
        <v>1164</v>
      </c>
      <c r="E115" t="s">
        <v>2267</v>
      </c>
    </row>
    <row r="116" spans="1:5" x14ac:dyDescent="0.3">
      <c r="A116" t="s">
        <v>1948</v>
      </c>
      <c r="B116" t="s">
        <v>1326</v>
      </c>
      <c r="C116" t="s">
        <v>1055</v>
      </c>
      <c r="D116" t="s">
        <v>1949</v>
      </c>
      <c r="E116" t="s">
        <v>2268</v>
      </c>
    </row>
    <row r="117" spans="1:5" x14ac:dyDescent="0.3">
      <c r="A117" t="s">
        <v>1488</v>
      </c>
      <c r="B117" t="s">
        <v>1007</v>
      </c>
      <c r="C117" t="s">
        <v>1055</v>
      </c>
      <c r="D117" t="s">
        <v>1489</v>
      </c>
      <c r="E117" t="s">
        <v>2268</v>
      </c>
    </row>
    <row r="118" spans="1:5" x14ac:dyDescent="0.3">
      <c r="A118" t="s">
        <v>1950</v>
      </c>
      <c r="B118" t="s">
        <v>1148</v>
      </c>
      <c r="C118" t="s">
        <v>1055</v>
      </c>
      <c r="D118" t="s">
        <v>1951</v>
      </c>
      <c r="E118" t="s">
        <v>2268</v>
      </c>
    </row>
    <row r="119" spans="1:5" x14ac:dyDescent="0.3">
      <c r="A119" t="s">
        <v>1490</v>
      </c>
      <c r="B119" t="s">
        <v>1491</v>
      </c>
      <c r="C119" t="s">
        <v>1055</v>
      </c>
      <c r="D119" t="s">
        <v>1492</v>
      </c>
      <c r="E119" t="s">
        <v>2268</v>
      </c>
    </row>
    <row r="120" spans="1:5" x14ac:dyDescent="0.3">
      <c r="A120" t="s">
        <v>2043</v>
      </c>
      <c r="B120" t="s">
        <v>1006</v>
      </c>
      <c r="C120" t="s">
        <v>1055</v>
      </c>
      <c r="D120" t="s">
        <v>2044</v>
      </c>
      <c r="E120" t="s">
        <v>2268</v>
      </c>
    </row>
    <row r="121" spans="1:5" x14ac:dyDescent="0.3">
      <c r="A121" t="s">
        <v>1493</v>
      </c>
      <c r="B121" t="s">
        <v>1007</v>
      </c>
      <c r="C121" t="s">
        <v>1055</v>
      </c>
      <c r="D121" t="s">
        <v>1494</v>
      </c>
      <c r="E121" t="s">
        <v>2268</v>
      </c>
    </row>
    <row r="122" spans="1:5" x14ac:dyDescent="0.3">
      <c r="A122" t="s">
        <v>1952</v>
      </c>
      <c r="B122" t="s">
        <v>1939</v>
      </c>
      <c r="C122" t="s">
        <v>1055</v>
      </c>
      <c r="D122" t="s">
        <v>1953</v>
      </c>
      <c r="E122" t="s">
        <v>2268</v>
      </c>
    </row>
    <row r="123" spans="1:5" x14ac:dyDescent="0.3">
      <c r="A123" t="s">
        <v>1495</v>
      </c>
      <c r="B123" t="s">
        <v>1486</v>
      </c>
      <c r="C123" t="s">
        <v>1055</v>
      </c>
      <c r="D123" t="s">
        <v>132</v>
      </c>
      <c r="E123" t="s">
        <v>2267</v>
      </c>
    </row>
    <row r="124" spans="1:5" x14ac:dyDescent="0.3">
      <c r="A124" t="s">
        <v>1972</v>
      </c>
      <c r="B124" t="s">
        <v>1973</v>
      </c>
      <c r="C124" t="s">
        <v>1055</v>
      </c>
      <c r="D124" t="s">
        <v>1974</v>
      </c>
      <c r="E124" t="s">
        <v>2268</v>
      </c>
    </row>
    <row r="125" spans="1:5" x14ac:dyDescent="0.3">
      <c r="A125" t="s">
        <v>1703</v>
      </c>
      <c r="B125" t="s">
        <v>1013</v>
      </c>
      <c r="C125" t="s">
        <v>1055</v>
      </c>
      <c r="D125" t="s">
        <v>132</v>
      </c>
      <c r="E125" t="s">
        <v>2267</v>
      </c>
    </row>
    <row r="126" spans="1:5" x14ac:dyDescent="0.3">
      <c r="A126" t="s">
        <v>1704</v>
      </c>
      <c r="B126" t="s">
        <v>1013</v>
      </c>
      <c r="C126" t="s">
        <v>1055</v>
      </c>
      <c r="D126" t="s">
        <v>1705</v>
      </c>
      <c r="E126" t="s">
        <v>2268</v>
      </c>
    </row>
    <row r="127" spans="1:5" x14ac:dyDescent="0.3">
      <c r="A127" t="s">
        <v>1985</v>
      </c>
      <c r="B127" t="s">
        <v>1010</v>
      </c>
      <c r="C127" t="s">
        <v>1055</v>
      </c>
      <c r="D127" t="s">
        <v>132</v>
      </c>
      <c r="E127" t="s">
        <v>2267</v>
      </c>
    </row>
    <row r="128" spans="1:5" x14ac:dyDescent="0.3">
      <c r="A128" t="s">
        <v>1496</v>
      </c>
      <c r="B128" t="s">
        <v>1098</v>
      </c>
      <c r="C128" t="s">
        <v>1055</v>
      </c>
      <c r="D128" t="s">
        <v>1497</v>
      </c>
      <c r="E128" t="s">
        <v>2268</v>
      </c>
    </row>
    <row r="129" spans="1:5" x14ac:dyDescent="0.3">
      <c r="A129" t="s">
        <v>2045</v>
      </c>
      <c r="B129" t="s">
        <v>1006</v>
      </c>
      <c r="C129" t="s">
        <v>1055</v>
      </c>
      <c r="D129" t="s">
        <v>2046</v>
      </c>
      <c r="E129" t="s">
        <v>2268</v>
      </c>
    </row>
    <row r="130" spans="1:5" x14ac:dyDescent="0.3">
      <c r="A130" t="s">
        <v>1498</v>
      </c>
      <c r="B130" t="s">
        <v>1101</v>
      </c>
      <c r="C130" t="s">
        <v>1055</v>
      </c>
      <c r="D130" t="s">
        <v>1499</v>
      </c>
      <c r="E130" t="s">
        <v>2268</v>
      </c>
    </row>
    <row r="131" spans="1:5" x14ac:dyDescent="0.3">
      <c r="A131" t="s">
        <v>1500</v>
      </c>
      <c r="B131" t="s">
        <v>1098</v>
      </c>
      <c r="C131" t="s">
        <v>1055</v>
      </c>
      <c r="D131" t="s">
        <v>132</v>
      </c>
      <c r="E131" t="s">
        <v>2267</v>
      </c>
    </row>
    <row r="132" spans="1:5" x14ac:dyDescent="0.3">
      <c r="A132" t="s">
        <v>1501</v>
      </c>
      <c r="B132" t="s">
        <v>1007</v>
      </c>
      <c r="C132" t="s">
        <v>1055</v>
      </c>
      <c r="D132" t="s">
        <v>132</v>
      </c>
      <c r="E132" t="s">
        <v>2267</v>
      </c>
    </row>
    <row r="133" spans="1:5" x14ac:dyDescent="0.3">
      <c r="A133" t="s">
        <v>1502</v>
      </c>
      <c r="B133" t="s">
        <v>1204</v>
      </c>
      <c r="C133" t="s">
        <v>1055</v>
      </c>
      <c r="D133" t="s">
        <v>1503</v>
      </c>
      <c r="E133" t="s">
        <v>2268</v>
      </c>
    </row>
    <row r="134" spans="1:5" x14ac:dyDescent="0.3">
      <c r="A134" t="s">
        <v>1504</v>
      </c>
      <c r="B134" t="s">
        <v>1098</v>
      </c>
      <c r="C134" t="s">
        <v>1055</v>
      </c>
      <c r="D134" t="s">
        <v>1505</v>
      </c>
      <c r="E134" t="s">
        <v>2268</v>
      </c>
    </row>
    <row r="135" spans="1:5" x14ac:dyDescent="0.3">
      <c r="A135" t="s">
        <v>2047</v>
      </c>
      <c r="B135" t="s">
        <v>1006</v>
      </c>
      <c r="C135" t="s">
        <v>1055</v>
      </c>
      <c r="D135" t="s">
        <v>2048</v>
      </c>
      <c r="E135" t="s">
        <v>2268</v>
      </c>
    </row>
    <row r="136" spans="1:5" x14ac:dyDescent="0.3">
      <c r="A136" t="s">
        <v>2049</v>
      </c>
      <c r="B136" t="s">
        <v>1006</v>
      </c>
      <c r="C136" t="s">
        <v>1055</v>
      </c>
      <c r="D136" t="s">
        <v>132</v>
      </c>
      <c r="E136" t="s">
        <v>2267</v>
      </c>
    </row>
    <row r="137" spans="1:5" x14ac:dyDescent="0.3">
      <c r="A137" t="s">
        <v>1506</v>
      </c>
      <c r="B137" t="s">
        <v>1194</v>
      </c>
      <c r="C137" t="s">
        <v>1055</v>
      </c>
      <c r="D137" t="s">
        <v>132</v>
      </c>
      <c r="E137" t="s">
        <v>2267</v>
      </c>
    </row>
    <row r="138" spans="1:5" x14ac:dyDescent="0.3">
      <c r="A138" t="s">
        <v>1507</v>
      </c>
      <c r="B138" t="s">
        <v>1007</v>
      </c>
      <c r="C138" t="s">
        <v>1055</v>
      </c>
      <c r="D138" t="s">
        <v>132</v>
      </c>
      <c r="E138" t="s">
        <v>2267</v>
      </c>
    </row>
    <row r="139" spans="1:5" x14ac:dyDescent="0.3">
      <c r="A139" t="s">
        <v>2050</v>
      </c>
      <c r="B139" t="s">
        <v>1006</v>
      </c>
      <c r="C139" t="s">
        <v>1055</v>
      </c>
      <c r="D139" t="s">
        <v>2051</v>
      </c>
      <c r="E139" t="s">
        <v>2268</v>
      </c>
    </row>
    <row r="140" spans="1:5" x14ac:dyDescent="0.3">
      <c r="A140" t="s">
        <v>1508</v>
      </c>
      <c r="B140" t="s">
        <v>1007</v>
      </c>
      <c r="C140" t="s">
        <v>1055</v>
      </c>
      <c r="D140" t="s">
        <v>132</v>
      </c>
      <c r="E140" t="s">
        <v>2267</v>
      </c>
    </row>
    <row r="141" spans="1:5" x14ac:dyDescent="0.3">
      <c r="A141" t="s">
        <v>2052</v>
      </c>
      <c r="B141" t="s">
        <v>1006</v>
      </c>
      <c r="C141" t="s">
        <v>1055</v>
      </c>
      <c r="D141" t="s">
        <v>2053</v>
      </c>
      <c r="E141" t="s">
        <v>2268</v>
      </c>
    </row>
    <row r="142" spans="1:5" x14ac:dyDescent="0.3">
      <c r="A142" t="s">
        <v>1509</v>
      </c>
      <c r="B142" t="s">
        <v>1098</v>
      </c>
      <c r="C142" t="s">
        <v>1055</v>
      </c>
      <c r="D142" t="s">
        <v>1510</v>
      </c>
      <c r="E142" t="s">
        <v>2268</v>
      </c>
    </row>
    <row r="143" spans="1:5" x14ac:dyDescent="0.3">
      <c r="A143" t="s">
        <v>1511</v>
      </c>
      <c r="B143" t="s">
        <v>1204</v>
      </c>
      <c r="C143" t="s">
        <v>1055</v>
      </c>
      <c r="D143" t="s">
        <v>1512</v>
      </c>
      <c r="E143" t="s">
        <v>2268</v>
      </c>
    </row>
    <row r="144" spans="1:5" x14ac:dyDescent="0.3">
      <c r="A144" t="s">
        <v>1513</v>
      </c>
      <c r="B144" t="s">
        <v>1098</v>
      </c>
      <c r="C144" t="s">
        <v>1055</v>
      </c>
      <c r="D144" t="s">
        <v>1514</v>
      </c>
      <c r="E144" t="s">
        <v>2268</v>
      </c>
    </row>
    <row r="145" spans="1:5" x14ac:dyDescent="0.3">
      <c r="A145" t="s">
        <v>1515</v>
      </c>
      <c r="B145" t="s">
        <v>1007</v>
      </c>
      <c r="C145" t="s">
        <v>1055</v>
      </c>
      <c r="D145" t="s">
        <v>132</v>
      </c>
      <c r="E145" t="s">
        <v>2267</v>
      </c>
    </row>
    <row r="146" spans="1:5" x14ac:dyDescent="0.3">
      <c r="A146" t="s">
        <v>1954</v>
      </c>
      <c r="B146" t="s">
        <v>1939</v>
      </c>
      <c r="C146" t="s">
        <v>1055</v>
      </c>
      <c r="D146" t="s">
        <v>132</v>
      </c>
      <c r="E146" t="s">
        <v>2267</v>
      </c>
    </row>
    <row r="147" spans="1:5" x14ac:dyDescent="0.3">
      <c r="A147" t="s">
        <v>1845</v>
      </c>
      <c r="B147" t="s">
        <v>1009</v>
      </c>
      <c r="C147" t="s">
        <v>1055</v>
      </c>
      <c r="D147" t="s">
        <v>132</v>
      </c>
      <c r="E147" t="s">
        <v>2267</v>
      </c>
    </row>
    <row r="148" spans="1:5" x14ac:dyDescent="0.3">
      <c r="A148" t="s">
        <v>1516</v>
      </c>
      <c r="B148" t="s">
        <v>1007</v>
      </c>
      <c r="C148" t="s">
        <v>1055</v>
      </c>
      <c r="D148" t="s">
        <v>132</v>
      </c>
      <c r="E148" t="s">
        <v>2267</v>
      </c>
    </row>
    <row r="149" spans="1:5" x14ac:dyDescent="0.3">
      <c r="A149" t="s">
        <v>1107</v>
      </c>
      <c r="B149" t="s">
        <v>1006</v>
      </c>
      <c r="C149" t="s">
        <v>1055</v>
      </c>
      <c r="D149" t="s">
        <v>1108</v>
      </c>
      <c r="E149" t="s">
        <v>2268</v>
      </c>
    </row>
    <row r="150" spans="1:5" x14ac:dyDescent="0.3">
      <c r="A150" t="s">
        <v>2054</v>
      </c>
      <c r="B150" t="s">
        <v>1006</v>
      </c>
      <c r="C150" t="s">
        <v>1055</v>
      </c>
      <c r="D150" t="s">
        <v>2055</v>
      </c>
      <c r="E150" t="s">
        <v>2268</v>
      </c>
    </row>
    <row r="151" spans="1:5" x14ac:dyDescent="0.3">
      <c r="A151" t="s">
        <v>1517</v>
      </c>
      <c r="B151" t="s">
        <v>1007</v>
      </c>
      <c r="C151" t="s">
        <v>1055</v>
      </c>
      <c r="D151" t="s">
        <v>132</v>
      </c>
      <c r="E151" t="s">
        <v>2267</v>
      </c>
    </row>
    <row r="152" spans="1:5" x14ac:dyDescent="0.3">
      <c r="A152" t="s">
        <v>2056</v>
      </c>
      <c r="B152" t="s">
        <v>1006</v>
      </c>
      <c r="C152" t="s">
        <v>1055</v>
      </c>
      <c r="D152" t="s">
        <v>2057</v>
      </c>
      <c r="E152" t="s">
        <v>2268</v>
      </c>
    </row>
    <row r="153" spans="1:5" x14ac:dyDescent="0.3">
      <c r="A153" t="s">
        <v>1518</v>
      </c>
      <c r="B153" t="s">
        <v>1098</v>
      </c>
      <c r="C153" t="s">
        <v>1055</v>
      </c>
      <c r="D153" t="s">
        <v>1474</v>
      </c>
      <c r="E153" t="s">
        <v>2268</v>
      </c>
    </row>
    <row r="154" spans="1:5" x14ac:dyDescent="0.3">
      <c r="A154" t="s">
        <v>2058</v>
      </c>
      <c r="B154" t="s">
        <v>1006</v>
      </c>
      <c r="C154" t="s">
        <v>1055</v>
      </c>
      <c r="D154" t="s">
        <v>132</v>
      </c>
      <c r="E154" t="s">
        <v>2267</v>
      </c>
    </row>
    <row r="155" spans="1:5" x14ac:dyDescent="0.3">
      <c r="A155" t="s">
        <v>1519</v>
      </c>
      <c r="B155" t="s">
        <v>1007</v>
      </c>
      <c r="C155" t="s">
        <v>1055</v>
      </c>
      <c r="D155" t="s">
        <v>132</v>
      </c>
      <c r="E155" t="s">
        <v>2267</v>
      </c>
    </row>
    <row r="156" spans="1:5" x14ac:dyDescent="0.3">
      <c r="A156" t="s">
        <v>1109</v>
      </c>
      <c r="B156" t="s">
        <v>1226</v>
      </c>
      <c r="C156" t="s">
        <v>1055</v>
      </c>
      <c r="D156" t="s">
        <v>1110</v>
      </c>
      <c r="E156" t="s">
        <v>2268</v>
      </c>
    </row>
    <row r="157" spans="1:5" x14ac:dyDescent="0.3">
      <c r="A157" t="s">
        <v>1520</v>
      </c>
      <c r="B157" t="s">
        <v>1007</v>
      </c>
      <c r="C157" t="s">
        <v>1055</v>
      </c>
      <c r="D157" t="s">
        <v>132</v>
      </c>
      <c r="E157" t="s">
        <v>2267</v>
      </c>
    </row>
    <row r="158" spans="1:5" x14ac:dyDescent="0.3">
      <c r="A158" t="s">
        <v>1521</v>
      </c>
      <c r="B158" t="s">
        <v>1007</v>
      </c>
      <c r="C158" t="s">
        <v>1055</v>
      </c>
      <c r="D158" t="s">
        <v>132</v>
      </c>
      <c r="E158" t="s">
        <v>2267</v>
      </c>
    </row>
    <row r="159" spans="1:5" x14ac:dyDescent="0.3">
      <c r="A159" t="s">
        <v>1522</v>
      </c>
      <c r="B159" t="s">
        <v>1007</v>
      </c>
      <c r="C159" t="s">
        <v>1055</v>
      </c>
      <c r="D159" t="s">
        <v>132</v>
      </c>
      <c r="E159" t="s">
        <v>2267</v>
      </c>
    </row>
    <row r="160" spans="1:5" x14ac:dyDescent="0.3">
      <c r="A160" t="s">
        <v>1706</v>
      </c>
      <c r="B160" t="s">
        <v>1013</v>
      </c>
      <c r="C160" t="s">
        <v>1055</v>
      </c>
      <c r="D160" t="s">
        <v>1707</v>
      </c>
      <c r="E160" t="s">
        <v>2268</v>
      </c>
    </row>
    <row r="161" spans="1:5" x14ac:dyDescent="0.3">
      <c r="A161" t="s">
        <v>1111</v>
      </c>
      <c r="B161" t="s">
        <v>1007</v>
      </c>
      <c r="C161" t="s">
        <v>1055</v>
      </c>
      <c r="D161" t="s">
        <v>1113</v>
      </c>
      <c r="E161" t="s">
        <v>2268</v>
      </c>
    </row>
    <row r="162" spans="1:5" x14ac:dyDescent="0.3">
      <c r="A162" t="s">
        <v>1523</v>
      </c>
      <c r="B162" t="s">
        <v>1524</v>
      </c>
      <c r="C162" t="s">
        <v>1055</v>
      </c>
      <c r="D162" t="s">
        <v>132</v>
      </c>
      <c r="E162" t="s">
        <v>2267</v>
      </c>
    </row>
    <row r="163" spans="1:5" x14ac:dyDescent="0.3">
      <c r="A163" t="s">
        <v>1525</v>
      </c>
      <c r="B163" t="s">
        <v>1007</v>
      </c>
      <c r="C163" t="s">
        <v>1055</v>
      </c>
      <c r="D163" t="s">
        <v>1526</v>
      </c>
      <c r="E163" t="s">
        <v>2268</v>
      </c>
    </row>
    <row r="164" spans="1:5" x14ac:dyDescent="0.3">
      <c r="A164" t="s">
        <v>1527</v>
      </c>
      <c r="B164" t="s">
        <v>1524</v>
      </c>
      <c r="C164" t="s">
        <v>1055</v>
      </c>
      <c r="D164" t="s">
        <v>132</v>
      </c>
      <c r="E164" t="s">
        <v>2267</v>
      </c>
    </row>
    <row r="165" spans="1:5" x14ac:dyDescent="0.3">
      <c r="A165" t="s">
        <v>1708</v>
      </c>
      <c r="B165" t="s">
        <v>1013</v>
      </c>
      <c r="C165" t="s">
        <v>1055</v>
      </c>
      <c r="D165" t="s">
        <v>1709</v>
      </c>
      <c r="E165" t="s">
        <v>2268</v>
      </c>
    </row>
    <row r="166" spans="1:5" x14ac:dyDescent="0.3">
      <c r="A166" t="s">
        <v>1710</v>
      </c>
      <c r="B166" t="s">
        <v>1013</v>
      </c>
      <c r="C166" t="s">
        <v>1055</v>
      </c>
      <c r="D166" t="s">
        <v>1711</v>
      </c>
      <c r="E166" t="s">
        <v>2268</v>
      </c>
    </row>
    <row r="167" spans="1:5" x14ac:dyDescent="0.3">
      <c r="A167" t="s">
        <v>1528</v>
      </c>
      <c r="B167" t="s">
        <v>1007</v>
      </c>
      <c r="C167" t="s">
        <v>1055</v>
      </c>
      <c r="D167" t="s">
        <v>1529</v>
      </c>
      <c r="E167" t="s">
        <v>2268</v>
      </c>
    </row>
    <row r="168" spans="1:5" x14ac:dyDescent="0.3">
      <c r="A168" t="s">
        <v>1530</v>
      </c>
      <c r="B168" t="s">
        <v>1007</v>
      </c>
      <c r="C168" t="s">
        <v>1055</v>
      </c>
      <c r="D168" t="s">
        <v>132</v>
      </c>
      <c r="E168" t="s">
        <v>2267</v>
      </c>
    </row>
    <row r="169" spans="1:5" x14ac:dyDescent="0.3">
      <c r="A169" t="s">
        <v>389</v>
      </c>
      <c r="B169" t="s">
        <v>1007</v>
      </c>
      <c r="C169" t="s">
        <v>1055</v>
      </c>
      <c r="D169" t="s">
        <v>1531</v>
      </c>
      <c r="E169" t="s">
        <v>2268</v>
      </c>
    </row>
    <row r="170" spans="1:5" x14ac:dyDescent="0.3">
      <c r="A170" t="s">
        <v>399</v>
      </c>
      <c r="B170" t="s">
        <v>1532</v>
      </c>
      <c r="C170" t="s">
        <v>1055</v>
      </c>
      <c r="D170" t="s">
        <v>1116</v>
      </c>
      <c r="E170" t="s">
        <v>2268</v>
      </c>
    </row>
    <row r="171" spans="1:5" x14ac:dyDescent="0.3">
      <c r="A171" t="s">
        <v>1712</v>
      </c>
      <c r="B171" t="s">
        <v>1713</v>
      </c>
      <c r="C171" t="s">
        <v>1055</v>
      </c>
      <c r="D171" t="s">
        <v>132</v>
      </c>
      <c r="E171" t="s">
        <v>2267</v>
      </c>
    </row>
    <row r="172" spans="1:5" x14ac:dyDescent="0.3">
      <c r="A172" t="s">
        <v>1533</v>
      </c>
      <c r="B172" t="s">
        <v>1524</v>
      </c>
      <c r="C172" t="s">
        <v>1055</v>
      </c>
      <c r="D172" t="s">
        <v>132</v>
      </c>
      <c r="E172" t="s">
        <v>2267</v>
      </c>
    </row>
    <row r="173" spans="1:5" x14ac:dyDescent="0.3">
      <c r="A173" t="s">
        <v>1534</v>
      </c>
      <c r="B173" t="s">
        <v>1226</v>
      </c>
      <c r="C173" t="s">
        <v>1055</v>
      </c>
      <c r="D173" t="s">
        <v>1535</v>
      </c>
      <c r="E173" t="s">
        <v>2268</v>
      </c>
    </row>
    <row r="174" spans="1:5" x14ac:dyDescent="0.3">
      <c r="A174" t="s">
        <v>2262</v>
      </c>
      <c r="B174" t="s">
        <v>1011</v>
      </c>
      <c r="C174" t="s">
        <v>1055</v>
      </c>
      <c r="D174" t="s">
        <v>2263</v>
      </c>
      <c r="E174" t="s">
        <v>2268</v>
      </c>
    </row>
    <row r="175" spans="1:5" x14ac:dyDescent="0.3">
      <c r="A175" t="s">
        <v>1536</v>
      </c>
      <c r="B175" t="s">
        <v>1007</v>
      </c>
      <c r="C175" t="s">
        <v>1055</v>
      </c>
      <c r="D175" t="s">
        <v>132</v>
      </c>
      <c r="E175" t="s">
        <v>2267</v>
      </c>
    </row>
    <row r="176" spans="1:5" x14ac:dyDescent="0.3">
      <c r="A176" t="s">
        <v>1537</v>
      </c>
      <c r="B176" t="s">
        <v>1007</v>
      </c>
      <c r="C176" t="s">
        <v>1055</v>
      </c>
      <c r="D176" t="s">
        <v>1538</v>
      </c>
      <c r="E176" t="s">
        <v>2268</v>
      </c>
    </row>
    <row r="177" spans="1:5" x14ac:dyDescent="0.3">
      <c r="A177" t="s">
        <v>1714</v>
      </c>
      <c r="B177" t="s">
        <v>1013</v>
      </c>
      <c r="C177" t="s">
        <v>1055</v>
      </c>
      <c r="D177" t="s">
        <v>132</v>
      </c>
      <c r="E177" t="s">
        <v>2267</v>
      </c>
    </row>
    <row r="178" spans="1:5" x14ac:dyDescent="0.3">
      <c r="A178" t="s">
        <v>1539</v>
      </c>
      <c r="B178" t="s">
        <v>1259</v>
      </c>
      <c r="C178" t="s">
        <v>1055</v>
      </c>
      <c r="D178" t="s">
        <v>1540</v>
      </c>
      <c r="E178" t="s">
        <v>2268</v>
      </c>
    </row>
    <row r="179" spans="1:5" x14ac:dyDescent="0.3">
      <c r="A179" t="s">
        <v>1541</v>
      </c>
      <c r="B179" t="s">
        <v>1007</v>
      </c>
      <c r="C179" t="s">
        <v>1055</v>
      </c>
      <c r="D179" t="s">
        <v>132</v>
      </c>
      <c r="E179" t="s">
        <v>2267</v>
      </c>
    </row>
    <row r="180" spans="1:5" x14ac:dyDescent="0.3">
      <c r="A180" t="s">
        <v>1955</v>
      </c>
      <c r="B180" t="s">
        <v>1008</v>
      </c>
      <c r="C180" t="s">
        <v>1055</v>
      </c>
      <c r="D180" t="s">
        <v>1956</v>
      </c>
      <c r="E180" t="s">
        <v>2268</v>
      </c>
    </row>
    <row r="181" spans="1:5" x14ac:dyDescent="0.3">
      <c r="A181" t="s">
        <v>1542</v>
      </c>
      <c r="B181" t="s">
        <v>1007</v>
      </c>
      <c r="C181" t="s">
        <v>1055</v>
      </c>
      <c r="D181" t="s">
        <v>132</v>
      </c>
      <c r="E181" t="s">
        <v>2267</v>
      </c>
    </row>
    <row r="182" spans="1:5" x14ac:dyDescent="0.3">
      <c r="A182" t="s">
        <v>1543</v>
      </c>
      <c r="B182" t="s">
        <v>1007</v>
      </c>
      <c r="C182" t="s">
        <v>1055</v>
      </c>
      <c r="D182" t="s">
        <v>1544</v>
      </c>
      <c r="E182" t="s">
        <v>2268</v>
      </c>
    </row>
    <row r="183" spans="1:5" x14ac:dyDescent="0.3">
      <c r="A183" t="s">
        <v>1124</v>
      </c>
      <c r="B183" t="s">
        <v>1007</v>
      </c>
      <c r="C183" t="s">
        <v>1055</v>
      </c>
      <c r="D183" t="s">
        <v>1125</v>
      </c>
      <c r="E183" t="s">
        <v>2268</v>
      </c>
    </row>
    <row r="184" spans="1:5" x14ac:dyDescent="0.3">
      <c r="A184" t="s">
        <v>1126</v>
      </c>
      <c r="B184" t="s">
        <v>1007</v>
      </c>
      <c r="C184" t="s">
        <v>1055</v>
      </c>
      <c r="D184" t="s">
        <v>1127</v>
      </c>
      <c r="E184" t="s">
        <v>2268</v>
      </c>
    </row>
    <row r="185" spans="1:5" x14ac:dyDescent="0.3">
      <c r="A185" t="s">
        <v>1545</v>
      </c>
      <c r="B185" t="s">
        <v>1007</v>
      </c>
      <c r="C185" t="s">
        <v>1055</v>
      </c>
      <c r="D185" t="s">
        <v>1546</v>
      </c>
      <c r="E185" t="s">
        <v>2268</v>
      </c>
    </row>
    <row r="186" spans="1:5" x14ac:dyDescent="0.3">
      <c r="A186" t="s">
        <v>1547</v>
      </c>
      <c r="B186" t="s">
        <v>1007</v>
      </c>
      <c r="C186" t="s">
        <v>1055</v>
      </c>
      <c r="D186" t="s">
        <v>1548</v>
      </c>
      <c r="E186" t="s">
        <v>2268</v>
      </c>
    </row>
    <row r="187" spans="1:5" x14ac:dyDescent="0.3">
      <c r="A187" t="s">
        <v>1549</v>
      </c>
      <c r="B187" t="s">
        <v>1007</v>
      </c>
      <c r="C187" t="s">
        <v>1055</v>
      </c>
      <c r="D187" t="s">
        <v>132</v>
      </c>
      <c r="E187" t="s">
        <v>2267</v>
      </c>
    </row>
    <row r="188" spans="1:5" x14ac:dyDescent="0.3">
      <c r="A188" t="s">
        <v>1550</v>
      </c>
      <c r="B188" t="s">
        <v>1226</v>
      </c>
      <c r="C188" t="s">
        <v>1055</v>
      </c>
      <c r="D188" t="s">
        <v>132</v>
      </c>
      <c r="E188" t="s">
        <v>2267</v>
      </c>
    </row>
    <row r="189" spans="1:5" x14ac:dyDescent="0.3">
      <c r="A189" t="s">
        <v>1551</v>
      </c>
      <c r="B189" t="s">
        <v>1226</v>
      </c>
      <c r="C189" t="s">
        <v>1055</v>
      </c>
      <c r="D189" t="s">
        <v>132</v>
      </c>
      <c r="E189" t="s">
        <v>2267</v>
      </c>
    </row>
    <row r="190" spans="1:5" x14ac:dyDescent="0.3">
      <c r="A190" t="s">
        <v>1552</v>
      </c>
      <c r="B190" t="s">
        <v>1007</v>
      </c>
      <c r="C190" t="s">
        <v>1055</v>
      </c>
      <c r="D190" t="s">
        <v>1553</v>
      </c>
      <c r="E190" t="s">
        <v>2268</v>
      </c>
    </row>
    <row r="191" spans="1:5" x14ac:dyDescent="0.3">
      <c r="A191" t="s">
        <v>1554</v>
      </c>
      <c r="B191" t="s">
        <v>1007</v>
      </c>
      <c r="C191" t="s">
        <v>1055</v>
      </c>
      <c r="D191" t="s">
        <v>132</v>
      </c>
      <c r="E191" t="s">
        <v>2267</v>
      </c>
    </row>
    <row r="192" spans="1:5" x14ac:dyDescent="0.3">
      <c r="A192" t="s">
        <v>1555</v>
      </c>
      <c r="B192" t="s">
        <v>1007</v>
      </c>
      <c r="C192" t="s">
        <v>1055</v>
      </c>
      <c r="D192" t="s">
        <v>1553</v>
      </c>
      <c r="E192" t="s">
        <v>2268</v>
      </c>
    </row>
    <row r="193" spans="1:5" x14ac:dyDescent="0.3">
      <c r="A193" t="s">
        <v>1556</v>
      </c>
      <c r="B193" t="s">
        <v>1007</v>
      </c>
      <c r="C193" t="s">
        <v>1055</v>
      </c>
      <c r="D193" t="s">
        <v>132</v>
      </c>
      <c r="E193" t="s">
        <v>2267</v>
      </c>
    </row>
    <row r="194" spans="1:5" x14ac:dyDescent="0.3">
      <c r="A194" t="s">
        <v>1557</v>
      </c>
      <c r="B194" t="s">
        <v>1226</v>
      </c>
      <c r="C194" t="s">
        <v>1055</v>
      </c>
      <c r="D194" t="s">
        <v>132</v>
      </c>
      <c r="E194" t="s">
        <v>2267</v>
      </c>
    </row>
    <row r="195" spans="1:5" x14ac:dyDescent="0.3">
      <c r="A195" t="s">
        <v>1558</v>
      </c>
      <c r="B195" t="s">
        <v>1007</v>
      </c>
      <c r="C195" t="s">
        <v>1055</v>
      </c>
      <c r="D195" t="s">
        <v>1559</v>
      </c>
      <c r="E195" t="s">
        <v>2268</v>
      </c>
    </row>
    <row r="196" spans="1:5" x14ac:dyDescent="0.3">
      <c r="A196" t="s">
        <v>1560</v>
      </c>
      <c r="B196" t="s">
        <v>1007</v>
      </c>
      <c r="C196" t="s">
        <v>1055</v>
      </c>
      <c r="D196" t="s">
        <v>132</v>
      </c>
      <c r="E196" t="s">
        <v>2267</v>
      </c>
    </row>
    <row r="197" spans="1:5" x14ac:dyDescent="0.3">
      <c r="A197" t="s">
        <v>2059</v>
      </c>
      <c r="B197" t="s">
        <v>1006</v>
      </c>
      <c r="C197" t="s">
        <v>1055</v>
      </c>
      <c r="D197" t="s">
        <v>2060</v>
      </c>
      <c r="E197" t="s">
        <v>2268</v>
      </c>
    </row>
    <row r="198" spans="1:5" x14ac:dyDescent="0.3">
      <c r="A198" t="s">
        <v>1957</v>
      </c>
      <c r="B198" t="s">
        <v>1008</v>
      </c>
      <c r="C198" t="s">
        <v>1055</v>
      </c>
      <c r="D198" t="s">
        <v>1958</v>
      </c>
      <c r="E198" t="s">
        <v>2268</v>
      </c>
    </row>
    <row r="199" spans="1:5" x14ac:dyDescent="0.3">
      <c r="A199" t="s">
        <v>1846</v>
      </c>
      <c r="B199" t="s">
        <v>1009</v>
      </c>
      <c r="C199" t="s">
        <v>1055</v>
      </c>
      <c r="D199" t="s">
        <v>132</v>
      </c>
      <c r="E199" t="s">
        <v>2267</v>
      </c>
    </row>
    <row r="200" spans="1:5" x14ac:dyDescent="0.3">
      <c r="A200" t="s">
        <v>2061</v>
      </c>
      <c r="B200" t="s">
        <v>1006</v>
      </c>
      <c r="C200" t="s">
        <v>1055</v>
      </c>
      <c r="D200" t="s">
        <v>2062</v>
      </c>
      <c r="E200" t="s">
        <v>2268</v>
      </c>
    </row>
    <row r="201" spans="1:5" x14ac:dyDescent="0.3">
      <c r="A201" t="s">
        <v>1561</v>
      </c>
      <c r="B201" t="s">
        <v>1098</v>
      </c>
      <c r="C201" t="s">
        <v>1055</v>
      </c>
      <c r="D201" t="s">
        <v>1562</v>
      </c>
      <c r="E201" t="s">
        <v>2268</v>
      </c>
    </row>
    <row r="202" spans="1:5" x14ac:dyDescent="0.3">
      <c r="A202" t="s">
        <v>2063</v>
      </c>
      <c r="B202" t="s">
        <v>1006</v>
      </c>
      <c r="C202" t="s">
        <v>1055</v>
      </c>
      <c r="D202" t="s">
        <v>132</v>
      </c>
      <c r="E202" t="s">
        <v>2267</v>
      </c>
    </row>
    <row r="203" spans="1:5" x14ac:dyDescent="0.3">
      <c r="A203" t="s">
        <v>1563</v>
      </c>
      <c r="B203" t="s">
        <v>1007</v>
      </c>
      <c r="C203" t="s">
        <v>1055</v>
      </c>
      <c r="D203" t="s">
        <v>132</v>
      </c>
      <c r="E203" t="s">
        <v>2267</v>
      </c>
    </row>
    <row r="204" spans="1:5" x14ac:dyDescent="0.3">
      <c r="A204" t="s">
        <v>1847</v>
      </c>
      <c r="B204" t="s">
        <v>1009</v>
      </c>
      <c r="C204" t="s">
        <v>1055</v>
      </c>
      <c r="D204" t="s">
        <v>1848</v>
      </c>
      <c r="E204" t="s">
        <v>2268</v>
      </c>
    </row>
    <row r="205" spans="1:5" x14ac:dyDescent="0.3">
      <c r="A205" t="s">
        <v>1564</v>
      </c>
      <c r="B205" t="s">
        <v>1098</v>
      </c>
      <c r="C205" t="s">
        <v>1055</v>
      </c>
      <c r="D205" t="s">
        <v>132</v>
      </c>
      <c r="E205" t="s">
        <v>2267</v>
      </c>
    </row>
    <row r="206" spans="1:5" x14ac:dyDescent="0.3">
      <c r="A206" t="s">
        <v>1849</v>
      </c>
      <c r="B206" t="s">
        <v>1843</v>
      </c>
      <c r="C206" t="s">
        <v>1055</v>
      </c>
      <c r="D206" t="s">
        <v>132</v>
      </c>
      <c r="E206" t="s">
        <v>2267</v>
      </c>
    </row>
    <row r="207" spans="1:5" x14ac:dyDescent="0.3">
      <c r="A207" t="s">
        <v>1650</v>
      </c>
      <c r="B207" t="s">
        <v>1005</v>
      </c>
      <c r="C207" t="s">
        <v>1055</v>
      </c>
      <c r="D207" t="s">
        <v>1651</v>
      </c>
      <c r="E207" t="s">
        <v>2268</v>
      </c>
    </row>
    <row r="208" spans="1:5" x14ac:dyDescent="0.3">
      <c r="A208" t="s">
        <v>2064</v>
      </c>
      <c r="B208" t="s">
        <v>1006</v>
      </c>
      <c r="C208" t="s">
        <v>1055</v>
      </c>
      <c r="D208" t="s">
        <v>132</v>
      </c>
      <c r="E208" t="s">
        <v>2267</v>
      </c>
    </row>
    <row r="209" spans="1:5" x14ac:dyDescent="0.3">
      <c r="A209" t="s">
        <v>2065</v>
      </c>
      <c r="B209" t="s">
        <v>1006</v>
      </c>
      <c r="C209" t="s">
        <v>1055</v>
      </c>
      <c r="D209" t="s">
        <v>2066</v>
      </c>
      <c r="E209" t="s">
        <v>2268</v>
      </c>
    </row>
    <row r="210" spans="1:5" x14ac:dyDescent="0.3">
      <c r="A210" t="s">
        <v>2067</v>
      </c>
      <c r="B210" t="s">
        <v>1006</v>
      </c>
      <c r="C210" t="s">
        <v>1055</v>
      </c>
      <c r="D210" t="s">
        <v>2068</v>
      </c>
      <c r="E210" t="s">
        <v>2268</v>
      </c>
    </row>
    <row r="211" spans="1:5" x14ac:dyDescent="0.3">
      <c r="A211" t="s">
        <v>2069</v>
      </c>
      <c r="B211" t="s">
        <v>1006</v>
      </c>
      <c r="C211" t="s">
        <v>1055</v>
      </c>
      <c r="D211" t="s">
        <v>132</v>
      </c>
      <c r="E211" t="s">
        <v>2267</v>
      </c>
    </row>
    <row r="212" spans="1:5" x14ac:dyDescent="0.3">
      <c r="A212" t="s">
        <v>2070</v>
      </c>
      <c r="B212" t="s">
        <v>1006</v>
      </c>
      <c r="C212" t="s">
        <v>1055</v>
      </c>
      <c r="D212" t="s">
        <v>132</v>
      </c>
      <c r="E212" t="s">
        <v>2267</v>
      </c>
    </row>
    <row r="213" spans="1:5" x14ac:dyDescent="0.3">
      <c r="A213" t="s">
        <v>1959</v>
      </c>
      <c r="B213" t="s">
        <v>1008</v>
      </c>
      <c r="C213" t="s">
        <v>1055</v>
      </c>
      <c r="D213" t="s">
        <v>132</v>
      </c>
      <c r="E213" t="s">
        <v>2267</v>
      </c>
    </row>
    <row r="214" spans="1:5" x14ac:dyDescent="0.3">
      <c r="A214" t="s">
        <v>2071</v>
      </c>
      <c r="B214" t="s">
        <v>1006</v>
      </c>
      <c r="C214" t="s">
        <v>1055</v>
      </c>
      <c r="D214" t="s">
        <v>1566</v>
      </c>
      <c r="E214" t="s">
        <v>2268</v>
      </c>
    </row>
    <row r="215" spans="1:5" x14ac:dyDescent="0.3">
      <c r="A215" t="s">
        <v>1565</v>
      </c>
      <c r="B215" t="s">
        <v>1098</v>
      </c>
      <c r="C215" t="s">
        <v>1055</v>
      </c>
      <c r="D215" t="s">
        <v>1566</v>
      </c>
      <c r="E215" t="s">
        <v>2268</v>
      </c>
    </row>
    <row r="216" spans="1:5" x14ac:dyDescent="0.3">
      <c r="A216" t="s">
        <v>2072</v>
      </c>
      <c r="B216" t="s">
        <v>1006</v>
      </c>
      <c r="C216" t="s">
        <v>1055</v>
      </c>
      <c r="D216" t="s">
        <v>1566</v>
      </c>
      <c r="E216" t="s">
        <v>2268</v>
      </c>
    </row>
    <row r="217" spans="1:5" x14ac:dyDescent="0.3">
      <c r="A217" t="s">
        <v>2073</v>
      </c>
      <c r="B217" t="s">
        <v>1006</v>
      </c>
      <c r="C217" t="s">
        <v>1055</v>
      </c>
      <c r="D217" t="s">
        <v>1566</v>
      </c>
      <c r="E217" t="s">
        <v>2268</v>
      </c>
    </row>
    <row r="218" spans="1:5" x14ac:dyDescent="0.3">
      <c r="A218" t="s">
        <v>1567</v>
      </c>
      <c r="B218" t="s">
        <v>1098</v>
      </c>
      <c r="C218" t="s">
        <v>1055</v>
      </c>
      <c r="D218" t="s">
        <v>1566</v>
      </c>
      <c r="E218" t="s">
        <v>2268</v>
      </c>
    </row>
    <row r="219" spans="1:5" x14ac:dyDescent="0.3">
      <c r="A219" t="s">
        <v>1568</v>
      </c>
      <c r="B219" t="s">
        <v>1007</v>
      </c>
      <c r="C219" t="s">
        <v>1055</v>
      </c>
      <c r="D219" t="s">
        <v>1566</v>
      </c>
      <c r="E219" t="s">
        <v>2268</v>
      </c>
    </row>
    <row r="220" spans="1:5" x14ac:dyDescent="0.3">
      <c r="A220" t="s">
        <v>2074</v>
      </c>
      <c r="B220" t="s">
        <v>1006</v>
      </c>
      <c r="C220" t="s">
        <v>1055</v>
      </c>
      <c r="D220" t="s">
        <v>2075</v>
      </c>
      <c r="E220" t="s">
        <v>2268</v>
      </c>
    </row>
    <row r="221" spans="1:5" x14ac:dyDescent="0.3">
      <c r="A221" t="s">
        <v>2076</v>
      </c>
      <c r="B221" t="s">
        <v>1006</v>
      </c>
      <c r="C221" t="s">
        <v>1055</v>
      </c>
      <c r="D221" t="s">
        <v>132</v>
      </c>
      <c r="E221" t="s">
        <v>2267</v>
      </c>
    </row>
    <row r="222" spans="1:5" x14ac:dyDescent="0.3">
      <c r="A222" t="s">
        <v>1569</v>
      </c>
      <c r="B222" t="s">
        <v>1098</v>
      </c>
      <c r="C222" t="s">
        <v>1055</v>
      </c>
      <c r="D222" t="s">
        <v>1570</v>
      </c>
      <c r="E222" t="s">
        <v>2268</v>
      </c>
    </row>
    <row r="223" spans="1:5" x14ac:dyDescent="0.3">
      <c r="A223" t="s">
        <v>1571</v>
      </c>
      <c r="B223" t="s">
        <v>1098</v>
      </c>
      <c r="C223" t="s">
        <v>1055</v>
      </c>
      <c r="D223" t="s">
        <v>1572</v>
      </c>
      <c r="E223" t="s">
        <v>2268</v>
      </c>
    </row>
    <row r="224" spans="1:5" x14ac:dyDescent="0.3">
      <c r="A224" t="s">
        <v>1573</v>
      </c>
      <c r="B224" t="s">
        <v>1098</v>
      </c>
      <c r="C224" t="s">
        <v>1055</v>
      </c>
      <c r="D224" t="s">
        <v>1574</v>
      </c>
      <c r="E224" t="s">
        <v>2268</v>
      </c>
    </row>
    <row r="225" spans="1:5" x14ac:dyDescent="0.3">
      <c r="A225" t="s">
        <v>2077</v>
      </c>
      <c r="B225" t="s">
        <v>1006</v>
      </c>
      <c r="C225" t="s">
        <v>1055</v>
      </c>
      <c r="D225" t="s">
        <v>132</v>
      </c>
      <c r="E225" t="s">
        <v>2267</v>
      </c>
    </row>
    <row r="226" spans="1:5" x14ac:dyDescent="0.3">
      <c r="A226" t="s">
        <v>2078</v>
      </c>
      <c r="B226" t="s">
        <v>1006</v>
      </c>
      <c r="C226" t="s">
        <v>1055</v>
      </c>
      <c r="D226" t="s">
        <v>132</v>
      </c>
      <c r="E226" t="s">
        <v>2267</v>
      </c>
    </row>
    <row r="227" spans="1:5" x14ac:dyDescent="0.3">
      <c r="A227" t="s">
        <v>1850</v>
      </c>
      <c r="B227" t="s">
        <v>1009</v>
      </c>
      <c r="C227" t="s">
        <v>1055</v>
      </c>
      <c r="D227" t="s">
        <v>1576</v>
      </c>
      <c r="E227" t="s">
        <v>2268</v>
      </c>
    </row>
    <row r="228" spans="1:5" x14ac:dyDescent="0.3">
      <c r="A228" t="s">
        <v>1575</v>
      </c>
      <c r="B228" t="s">
        <v>1101</v>
      </c>
      <c r="C228" t="s">
        <v>1055</v>
      </c>
      <c r="D228" t="s">
        <v>1576</v>
      </c>
      <c r="E228" t="s">
        <v>2268</v>
      </c>
    </row>
    <row r="229" spans="1:5" x14ac:dyDescent="0.3">
      <c r="A229" t="s">
        <v>2079</v>
      </c>
      <c r="B229" t="s">
        <v>1006</v>
      </c>
      <c r="C229" t="s">
        <v>1055</v>
      </c>
      <c r="D229" t="s">
        <v>132</v>
      </c>
      <c r="E229" t="s">
        <v>2267</v>
      </c>
    </row>
    <row r="230" spans="1:5" x14ac:dyDescent="0.3">
      <c r="A230" t="s">
        <v>1851</v>
      </c>
      <c r="B230" t="s">
        <v>1817</v>
      </c>
      <c r="C230" t="s">
        <v>1055</v>
      </c>
      <c r="D230" t="s">
        <v>132</v>
      </c>
      <c r="E230" t="s">
        <v>2267</v>
      </c>
    </row>
    <row r="231" spans="1:5" x14ac:dyDescent="0.3">
      <c r="A231" t="s">
        <v>1577</v>
      </c>
      <c r="B231" t="s">
        <v>1007</v>
      </c>
      <c r="C231" t="s">
        <v>1055</v>
      </c>
      <c r="D231" t="s">
        <v>1578</v>
      </c>
      <c r="E231" t="s">
        <v>2268</v>
      </c>
    </row>
    <row r="232" spans="1:5" x14ac:dyDescent="0.3">
      <c r="A232" t="s">
        <v>2080</v>
      </c>
      <c r="B232" t="s">
        <v>1006</v>
      </c>
      <c r="C232" t="s">
        <v>1055</v>
      </c>
      <c r="D232" t="s">
        <v>2081</v>
      </c>
      <c r="E232" t="s">
        <v>2268</v>
      </c>
    </row>
    <row r="233" spans="1:5" x14ac:dyDescent="0.3">
      <c r="A233" t="s">
        <v>1579</v>
      </c>
      <c r="B233" t="s">
        <v>1098</v>
      </c>
      <c r="C233" t="s">
        <v>1055</v>
      </c>
      <c r="D233" t="s">
        <v>132</v>
      </c>
      <c r="E233" t="s">
        <v>2267</v>
      </c>
    </row>
    <row r="234" spans="1:5" x14ac:dyDescent="0.3">
      <c r="A234" t="s">
        <v>1580</v>
      </c>
      <c r="B234" t="s">
        <v>1101</v>
      </c>
      <c r="C234" t="s">
        <v>1055</v>
      </c>
      <c r="D234" t="s">
        <v>1581</v>
      </c>
      <c r="E234" t="s">
        <v>2268</v>
      </c>
    </row>
    <row r="235" spans="1:5" x14ac:dyDescent="0.3">
      <c r="A235" t="s">
        <v>1715</v>
      </c>
      <c r="B235" t="s">
        <v>1013</v>
      </c>
      <c r="C235" t="s">
        <v>1055</v>
      </c>
      <c r="D235" t="s">
        <v>1716</v>
      </c>
      <c r="E235" t="s">
        <v>2268</v>
      </c>
    </row>
    <row r="236" spans="1:5" x14ac:dyDescent="0.3">
      <c r="A236" t="s">
        <v>1770</v>
      </c>
      <c r="B236" t="s">
        <v>1016</v>
      </c>
      <c r="C236" t="s">
        <v>1055</v>
      </c>
      <c r="D236" t="s">
        <v>1771</v>
      </c>
      <c r="E236" t="s">
        <v>2268</v>
      </c>
    </row>
    <row r="237" spans="1:5" x14ac:dyDescent="0.3">
      <c r="A237" t="s">
        <v>1772</v>
      </c>
      <c r="B237" t="s">
        <v>1016</v>
      </c>
      <c r="C237" t="s">
        <v>1055</v>
      </c>
      <c r="D237" t="s">
        <v>1773</v>
      </c>
      <c r="E237" t="s">
        <v>2268</v>
      </c>
    </row>
    <row r="238" spans="1:5" x14ac:dyDescent="0.3">
      <c r="A238" t="s">
        <v>1774</v>
      </c>
      <c r="B238" t="s">
        <v>1016</v>
      </c>
      <c r="C238" t="s">
        <v>1055</v>
      </c>
      <c r="D238" t="s">
        <v>1775</v>
      </c>
      <c r="E238" t="s">
        <v>2268</v>
      </c>
    </row>
    <row r="239" spans="1:5" x14ac:dyDescent="0.3">
      <c r="A239" t="s">
        <v>1652</v>
      </c>
      <c r="B239" t="s">
        <v>1313</v>
      </c>
      <c r="C239" t="s">
        <v>1055</v>
      </c>
      <c r="D239" t="s">
        <v>132</v>
      </c>
      <c r="E239" t="s">
        <v>2267</v>
      </c>
    </row>
    <row r="240" spans="1:5" x14ac:dyDescent="0.3">
      <c r="A240" t="s">
        <v>1717</v>
      </c>
      <c r="B240" t="s">
        <v>1013</v>
      </c>
      <c r="C240" t="s">
        <v>1055</v>
      </c>
      <c r="D240" t="s">
        <v>1718</v>
      </c>
      <c r="E240" t="s">
        <v>2268</v>
      </c>
    </row>
    <row r="241" spans="1:5" x14ac:dyDescent="0.3">
      <c r="A241" t="s">
        <v>1776</v>
      </c>
      <c r="B241" t="s">
        <v>1016</v>
      </c>
      <c r="C241" t="s">
        <v>1055</v>
      </c>
      <c r="D241" t="s">
        <v>132</v>
      </c>
      <c r="E241" t="s">
        <v>2267</v>
      </c>
    </row>
    <row r="242" spans="1:5" x14ac:dyDescent="0.3">
      <c r="A242" t="s">
        <v>1777</v>
      </c>
      <c r="B242" t="s">
        <v>1016</v>
      </c>
      <c r="C242" t="s">
        <v>1055</v>
      </c>
      <c r="D242" t="s">
        <v>132</v>
      </c>
      <c r="E242" t="s">
        <v>2267</v>
      </c>
    </row>
    <row r="243" spans="1:5" x14ac:dyDescent="0.3">
      <c r="A243" t="s">
        <v>1719</v>
      </c>
      <c r="B243" t="s">
        <v>1696</v>
      </c>
      <c r="C243" t="s">
        <v>1055</v>
      </c>
      <c r="D243" t="s">
        <v>1720</v>
      </c>
      <c r="E243" t="s">
        <v>2268</v>
      </c>
    </row>
    <row r="244" spans="1:5" x14ac:dyDescent="0.3">
      <c r="A244" t="s">
        <v>1778</v>
      </c>
      <c r="B244" t="s">
        <v>1016</v>
      </c>
      <c r="C244" t="s">
        <v>1055</v>
      </c>
      <c r="D244" t="s">
        <v>1779</v>
      </c>
      <c r="E244" t="s">
        <v>2268</v>
      </c>
    </row>
    <row r="245" spans="1:5" x14ac:dyDescent="0.3">
      <c r="A245" t="s">
        <v>1721</v>
      </c>
      <c r="B245" t="s">
        <v>1696</v>
      </c>
      <c r="C245" t="s">
        <v>1055</v>
      </c>
      <c r="D245" t="s">
        <v>1722</v>
      </c>
      <c r="E245" t="s">
        <v>2268</v>
      </c>
    </row>
    <row r="246" spans="1:5" x14ac:dyDescent="0.3">
      <c r="A246" t="s">
        <v>1723</v>
      </c>
      <c r="B246" t="s">
        <v>1013</v>
      </c>
      <c r="C246" t="s">
        <v>1055</v>
      </c>
      <c r="D246" t="s">
        <v>132</v>
      </c>
      <c r="E246" t="s">
        <v>2267</v>
      </c>
    </row>
    <row r="247" spans="1:5" x14ac:dyDescent="0.3">
      <c r="A247" t="s">
        <v>2082</v>
      </c>
      <c r="B247" t="s">
        <v>1080</v>
      </c>
      <c r="C247" t="s">
        <v>1055</v>
      </c>
      <c r="D247" t="s">
        <v>132</v>
      </c>
      <c r="E247" t="s">
        <v>2267</v>
      </c>
    </row>
    <row r="248" spans="1:5" x14ac:dyDescent="0.3">
      <c r="A248" t="s">
        <v>2083</v>
      </c>
      <c r="B248" t="s">
        <v>1006</v>
      </c>
      <c r="C248" t="s">
        <v>1055</v>
      </c>
      <c r="D248" t="s">
        <v>132</v>
      </c>
      <c r="E248" t="s">
        <v>2267</v>
      </c>
    </row>
    <row r="249" spans="1:5" x14ac:dyDescent="0.3">
      <c r="A249" t="s">
        <v>413</v>
      </c>
      <c r="B249" t="s">
        <v>1006</v>
      </c>
      <c r="C249" t="s">
        <v>1055</v>
      </c>
      <c r="D249" t="s">
        <v>424</v>
      </c>
      <c r="E249" t="s">
        <v>2268</v>
      </c>
    </row>
    <row r="250" spans="1:5" x14ac:dyDescent="0.3">
      <c r="A250" t="s">
        <v>1653</v>
      </c>
      <c r="B250" t="s">
        <v>1654</v>
      </c>
      <c r="C250" t="s">
        <v>1055</v>
      </c>
      <c r="D250" t="s">
        <v>132</v>
      </c>
      <c r="E250" t="s">
        <v>2267</v>
      </c>
    </row>
    <row r="251" spans="1:5" x14ac:dyDescent="0.3">
      <c r="A251" t="s">
        <v>1986</v>
      </c>
      <c r="B251" t="s">
        <v>1010</v>
      </c>
      <c r="C251" t="s">
        <v>1055</v>
      </c>
      <c r="D251" t="s">
        <v>132</v>
      </c>
      <c r="E251" t="s">
        <v>2267</v>
      </c>
    </row>
    <row r="252" spans="1:5" x14ac:dyDescent="0.3">
      <c r="A252" t="s">
        <v>2084</v>
      </c>
      <c r="B252" t="s">
        <v>1006</v>
      </c>
      <c r="C252" t="s">
        <v>1055</v>
      </c>
      <c r="D252" t="s">
        <v>2085</v>
      </c>
      <c r="E252" t="s">
        <v>2268</v>
      </c>
    </row>
    <row r="253" spans="1:5" x14ac:dyDescent="0.3">
      <c r="A253" t="s">
        <v>2086</v>
      </c>
      <c r="B253" t="s">
        <v>1006</v>
      </c>
      <c r="C253" t="s">
        <v>1055</v>
      </c>
      <c r="D253" t="s">
        <v>2087</v>
      </c>
      <c r="E253" t="s">
        <v>2268</v>
      </c>
    </row>
    <row r="254" spans="1:5" x14ac:dyDescent="0.3">
      <c r="A254" t="s">
        <v>2088</v>
      </c>
      <c r="B254" t="s">
        <v>1006</v>
      </c>
      <c r="C254" t="s">
        <v>1055</v>
      </c>
      <c r="D254" t="s">
        <v>199</v>
      </c>
      <c r="E254" t="s">
        <v>2268</v>
      </c>
    </row>
    <row r="255" spans="1:5" x14ac:dyDescent="0.3">
      <c r="A255" t="s">
        <v>2089</v>
      </c>
      <c r="B255" t="s">
        <v>1006</v>
      </c>
      <c r="C255" t="s">
        <v>1055</v>
      </c>
      <c r="D255" t="s">
        <v>132</v>
      </c>
      <c r="E255" t="s">
        <v>2267</v>
      </c>
    </row>
    <row r="256" spans="1:5" x14ac:dyDescent="0.3">
      <c r="A256" t="s">
        <v>2090</v>
      </c>
      <c r="B256" t="s">
        <v>1080</v>
      </c>
      <c r="C256" t="s">
        <v>1055</v>
      </c>
      <c r="D256" t="s">
        <v>132</v>
      </c>
      <c r="E256" t="s">
        <v>2267</v>
      </c>
    </row>
    <row r="257" spans="1:5" x14ac:dyDescent="0.3">
      <c r="A257" t="s">
        <v>2091</v>
      </c>
      <c r="B257" t="s">
        <v>1006</v>
      </c>
      <c r="C257" t="s">
        <v>1055</v>
      </c>
      <c r="D257" t="s">
        <v>132</v>
      </c>
      <c r="E257" t="s">
        <v>2267</v>
      </c>
    </row>
    <row r="258" spans="1:5" x14ac:dyDescent="0.3">
      <c r="A258" t="s">
        <v>2092</v>
      </c>
      <c r="B258" t="s">
        <v>1006</v>
      </c>
      <c r="C258" t="s">
        <v>1055</v>
      </c>
      <c r="D258" t="s">
        <v>2093</v>
      </c>
      <c r="E258" t="s">
        <v>2268</v>
      </c>
    </row>
    <row r="259" spans="1:5" x14ac:dyDescent="0.3">
      <c r="A259" t="s">
        <v>2094</v>
      </c>
      <c r="B259" t="s">
        <v>1006</v>
      </c>
      <c r="C259" t="s">
        <v>1055</v>
      </c>
      <c r="D259" t="s">
        <v>2095</v>
      </c>
      <c r="E259" t="s">
        <v>2268</v>
      </c>
    </row>
    <row r="260" spans="1:5" x14ac:dyDescent="0.3">
      <c r="A260" t="s">
        <v>445</v>
      </c>
      <c r="B260" t="s">
        <v>1013</v>
      </c>
      <c r="C260" t="s">
        <v>1055</v>
      </c>
      <c r="D260" t="s">
        <v>1724</v>
      </c>
      <c r="E260" t="s">
        <v>2268</v>
      </c>
    </row>
    <row r="261" spans="1:5" x14ac:dyDescent="0.3">
      <c r="A261" t="s">
        <v>1987</v>
      </c>
      <c r="B261" t="s">
        <v>1988</v>
      </c>
      <c r="C261" t="s">
        <v>1055</v>
      </c>
      <c r="D261" t="s">
        <v>132</v>
      </c>
      <c r="E261" t="s">
        <v>2267</v>
      </c>
    </row>
    <row r="262" spans="1:5" x14ac:dyDescent="0.3">
      <c r="A262" t="s">
        <v>2096</v>
      </c>
      <c r="B262" t="s">
        <v>1006</v>
      </c>
      <c r="C262" t="s">
        <v>1055</v>
      </c>
      <c r="D262" t="s">
        <v>1070</v>
      </c>
      <c r="E262" t="s">
        <v>2268</v>
      </c>
    </row>
    <row r="263" spans="1:5" x14ac:dyDescent="0.3">
      <c r="A263" t="s">
        <v>2264</v>
      </c>
      <c r="B263" t="s">
        <v>1011</v>
      </c>
      <c r="C263" t="s">
        <v>1055</v>
      </c>
      <c r="D263" t="s">
        <v>132</v>
      </c>
      <c r="E263" t="s">
        <v>2267</v>
      </c>
    </row>
    <row r="264" spans="1:5" x14ac:dyDescent="0.3">
      <c r="A264" t="s">
        <v>1989</v>
      </c>
      <c r="B264" t="s">
        <v>1010</v>
      </c>
      <c r="C264" t="s">
        <v>1055</v>
      </c>
      <c r="D264" t="s">
        <v>132</v>
      </c>
      <c r="E264" t="s">
        <v>2267</v>
      </c>
    </row>
    <row r="265" spans="1:5" x14ac:dyDescent="0.3">
      <c r="A265" t="s">
        <v>1725</v>
      </c>
      <c r="B265" t="s">
        <v>1726</v>
      </c>
      <c r="C265" t="s">
        <v>1055</v>
      </c>
      <c r="D265" t="s">
        <v>1727</v>
      </c>
      <c r="E265" t="s">
        <v>2268</v>
      </c>
    </row>
    <row r="266" spans="1:5" x14ac:dyDescent="0.3">
      <c r="A266" t="s">
        <v>1728</v>
      </c>
      <c r="B266" t="s">
        <v>1013</v>
      </c>
      <c r="C266" t="s">
        <v>1055</v>
      </c>
      <c r="D266" t="s">
        <v>1729</v>
      </c>
      <c r="E266" t="s">
        <v>2268</v>
      </c>
    </row>
    <row r="267" spans="1:5" x14ac:dyDescent="0.3">
      <c r="A267" t="s">
        <v>1730</v>
      </c>
      <c r="B267" t="s">
        <v>1013</v>
      </c>
      <c r="C267" t="s">
        <v>1055</v>
      </c>
      <c r="D267" t="s">
        <v>132</v>
      </c>
      <c r="E267" t="s">
        <v>2267</v>
      </c>
    </row>
    <row r="268" spans="1:5" x14ac:dyDescent="0.3">
      <c r="A268" t="s">
        <v>2097</v>
      </c>
      <c r="B268" t="s">
        <v>1006</v>
      </c>
      <c r="C268" t="s">
        <v>1055</v>
      </c>
      <c r="D268" t="s">
        <v>2098</v>
      </c>
      <c r="E268" t="s">
        <v>2268</v>
      </c>
    </row>
    <row r="269" spans="1:5" x14ac:dyDescent="0.3">
      <c r="A269" t="s">
        <v>1731</v>
      </c>
      <c r="B269" t="s">
        <v>1013</v>
      </c>
      <c r="C269" t="s">
        <v>1055</v>
      </c>
      <c r="D269" t="s">
        <v>1732</v>
      </c>
      <c r="E269" t="s">
        <v>2268</v>
      </c>
    </row>
    <row r="270" spans="1:5" x14ac:dyDescent="0.3">
      <c r="A270" t="s">
        <v>1990</v>
      </c>
      <c r="B270" t="s">
        <v>1010</v>
      </c>
      <c r="C270" t="s">
        <v>1055</v>
      </c>
      <c r="D270" t="s">
        <v>132</v>
      </c>
      <c r="E270" t="s">
        <v>2267</v>
      </c>
    </row>
    <row r="271" spans="1:5" x14ac:dyDescent="0.3">
      <c r="A271" t="s">
        <v>2099</v>
      </c>
      <c r="B271" t="s">
        <v>1006</v>
      </c>
      <c r="C271" t="s">
        <v>1055</v>
      </c>
      <c r="D271" t="s">
        <v>132</v>
      </c>
      <c r="E271" t="s">
        <v>2267</v>
      </c>
    </row>
    <row r="272" spans="1:5" x14ac:dyDescent="0.3">
      <c r="A272" t="s">
        <v>2100</v>
      </c>
      <c r="B272" t="s">
        <v>1006</v>
      </c>
      <c r="C272" t="s">
        <v>1055</v>
      </c>
      <c r="D272" t="s">
        <v>1202</v>
      </c>
      <c r="E272" t="s">
        <v>2268</v>
      </c>
    </row>
    <row r="273" spans="1:5" x14ac:dyDescent="0.3">
      <c r="A273" t="s">
        <v>2101</v>
      </c>
      <c r="B273" t="s">
        <v>1006</v>
      </c>
      <c r="C273" t="s">
        <v>1055</v>
      </c>
      <c r="D273" t="s">
        <v>132</v>
      </c>
      <c r="E273" t="s">
        <v>2267</v>
      </c>
    </row>
    <row r="274" spans="1:5" x14ac:dyDescent="0.3">
      <c r="A274" t="s">
        <v>1655</v>
      </c>
      <c r="B274" t="s">
        <v>1654</v>
      </c>
      <c r="C274" t="s">
        <v>1055</v>
      </c>
      <c r="D274" t="s">
        <v>1656</v>
      </c>
      <c r="E274" t="s">
        <v>2268</v>
      </c>
    </row>
    <row r="275" spans="1:5" x14ac:dyDescent="0.3">
      <c r="A275" t="s">
        <v>1991</v>
      </c>
      <c r="B275" t="s">
        <v>1010</v>
      </c>
      <c r="C275" t="s">
        <v>1055</v>
      </c>
      <c r="D275" t="s">
        <v>1202</v>
      </c>
      <c r="E275" t="s">
        <v>2268</v>
      </c>
    </row>
    <row r="276" spans="1:5" x14ac:dyDescent="0.3">
      <c r="A276" t="s">
        <v>2102</v>
      </c>
      <c r="B276" t="s">
        <v>1006</v>
      </c>
      <c r="C276" t="s">
        <v>1055</v>
      </c>
      <c r="D276" t="s">
        <v>2103</v>
      </c>
      <c r="E276" t="s">
        <v>2268</v>
      </c>
    </row>
    <row r="277" spans="1:5" x14ac:dyDescent="0.3">
      <c r="A277" t="s">
        <v>1582</v>
      </c>
      <c r="B277" t="s">
        <v>1007</v>
      </c>
      <c r="C277" t="s">
        <v>1055</v>
      </c>
      <c r="D277" t="s">
        <v>1583</v>
      </c>
      <c r="E277" t="s">
        <v>2268</v>
      </c>
    </row>
    <row r="278" spans="1:5" x14ac:dyDescent="0.3">
      <c r="A278" t="s">
        <v>1584</v>
      </c>
      <c r="B278" t="s">
        <v>1098</v>
      </c>
      <c r="C278" t="s">
        <v>1055</v>
      </c>
      <c r="D278" t="s">
        <v>132</v>
      </c>
      <c r="E278" t="s">
        <v>2267</v>
      </c>
    </row>
    <row r="279" spans="1:5" x14ac:dyDescent="0.3">
      <c r="A279" t="s">
        <v>1585</v>
      </c>
      <c r="B279" t="s">
        <v>1098</v>
      </c>
      <c r="C279" t="s">
        <v>1055</v>
      </c>
      <c r="D279" t="s">
        <v>1586</v>
      </c>
      <c r="E279" t="s">
        <v>2268</v>
      </c>
    </row>
    <row r="280" spans="1:5" x14ac:dyDescent="0.3">
      <c r="A280" t="s">
        <v>504</v>
      </c>
      <c r="B280" t="s">
        <v>1006</v>
      </c>
      <c r="C280" t="s">
        <v>1055</v>
      </c>
      <c r="D280" t="s">
        <v>2104</v>
      </c>
      <c r="E280" t="s">
        <v>2268</v>
      </c>
    </row>
    <row r="281" spans="1:5" x14ac:dyDescent="0.3">
      <c r="A281" t="s">
        <v>1996</v>
      </c>
      <c r="B281" t="s">
        <v>1012</v>
      </c>
      <c r="C281" t="s">
        <v>1055</v>
      </c>
      <c r="D281" t="s">
        <v>1997</v>
      </c>
      <c r="E281" t="s">
        <v>2268</v>
      </c>
    </row>
    <row r="282" spans="1:5" x14ac:dyDescent="0.3">
      <c r="A282" t="s">
        <v>1587</v>
      </c>
      <c r="B282" t="s">
        <v>1007</v>
      </c>
      <c r="C282" t="s">
        <v>1055</v>
      </c>
      <c r="D282" t="s">
        <v>132</v>
      </c>
      <c r="E282" t="s">
        <v>2267</v>
      </c>
    </row>
    <row r="283" spans="1:5" x14ac:dyDescent="0.3">
      <c r="A283" t="s">
        <v>1588</v>
      </c>
      <c r="B283" t="s">
        <v>1098</v>
      </c>
      <c r="C283" t="s">
        <v>1055</v>
      </c>
      <c r="D283" t="s">
        <v>1589</v>
      </c>
      <c r="E283" t="s">
        <v>2268</v>
      </c>
    </row>
    <row r="284" spans="1:5" x14ac:dyDescent="0.3">
      <c r="A284" t="s">
        <v>1590</v>
      </c>
      <c r="B284" t="s">
        <v>1591</v>
      </c>
      <c r="C284" t="s">
        <v>1055</v>
      </c>
      <c r="D284" t="s">
        <v>1592</v>
      </c>
      <c r="E284" t="s">
        <v>2268</v>
      </c>
    </row>
    <row r="285" spans="1:5" x14ac:dyDescent="0.3">
      <c r="A285" t="s">
        <v>2105</v>
      </c>
      <c r="B285" t="s">
        <v>1006</v>
      </c>
      <c r="C285" t="s">
        <v>1055</v>
      </c>
      <c r="D285" t="s">
        <v>132</v>
      </c>
      <c r="E285" t="s">
        <v>2267</v>
      </c>
    </row>
    <row r="286" spans="1:5" x14ac:dyDescent="0.3">
      <c r="A286" t="s">
        <v>1593</v>
      </c>
      <c r="B286" t="s">
        <v>1007</v>
      </c>
      <c r="C286" t="s">
        <v>1055</v>
      </c>
      <c r="D286" t="s">
        <v>132</v>
      </c>
      <c r="E286" t="s">
        <v>2267</v>
      </c>
    </row>
    <row r="287" spans="1:5" x14ac:dyDescent="0.3">
      <c r="A287" t="s">
        <v>2106</v>
      </c>
      <c r="B287" t="s">
        <v>1006</v>
      </c>
      <c r="C287" t="s">
        <v>1055</v>
      </c>
      <c r="D287" t="s">
        <v>2107</v>
      </c>
      <c r="E287" t="s">
        <v>2268</v>
      </c>
    </row>
    <row r="288" spans="1:5" x14ac:dyDescent="0.3">
      <c r="A288" t="s">
        <v>1594</v>
      </c>
      <c r="B288" t="s">
        <v>1007</v>
      </c>
      <c r="C288" t="s">
        <v>1055</v>
      </c>
      <c r="D288" t="s">
        <v>1595</v>
      </c>
      <c r="E288" t="s">
        <v>2267</v>
      </c>
    </row>
    <row r="289" spans="1:5" x14ac:dyDescent="0.3">
      <c r="A289" t="s">
        <v>1596</v>
      </c>
      <c r="B289" t="s">
        <v>1007</v>
      </c>
      <c r="C289" t="s">
        <v>1055</v>
      </c>
      <c r="D289" t="s">
        <v>1597</v>
      </c>
      <c r="E289" t="s">
        <v>2268</v>
      </c>
    </row>
    <row r="290" spans="1:5" x14ac:dyDescent="0.3">
      <c r="A290" t="s">
        <v>1598</v>
      </c>
      <c r="B290" t="s">
        <v>1098</v>
      </c>
      <c r="C290" t="s">
        <v>1055</v>
      </c>
      <c r="D290" t="s">
        <v>132</v>
      </c>
      <c r="E290" t="s">
        <v>2267</v>
      </c>
    </row>
    <row r="291" spans="1:5" x14ac:dyDescent="0.3">
      <c r="A291" t="s">
        <v>1599</v>
      </c>
      <c r="B291" t="s">
        <v>1007</v>
      </c>
      <c r="C291" t="s">
        <v>1055</v>
      </c>
      <c r="D291" t="s">
        <v>1497</v>
      </c>
      <c r="E291" t="s">
        <v>2268</v>
      </c>
    </row>
    <row r="292" spans="1:5" x14ac:dyDescent="0.3">
      <c r="A292" t="s">
        <v>1600</v>
      </c>
      <c r="B292" t="s">
        <v>1098</v>
      </c>
      <c r="C292" t="s">
        <v>1055</v>
      </c>
      <c r="D292" t="s">
        <v>1601</v>
      </c>
      <c r="E292" t="s">
        <v>2268</v>
      </c>
    </row>
    <row r="293" spans="1:5" x14ac:dyDescent="0.3">
      <c r="A293" t="s">
        <v>1602</v>
      </c>
      <c r="B293" t="s">
        <v>1007</v>
      </c>
      <c r="C293" t="s">
        <v>1055</v>
      </c>
      <c r="D293" t="s">
        <v>132</v>
      </c>
      <c r="E293" t="s">
        <v>2267</v>
      </c>
    </row>
    <row r="294" spans="1:5" x14ac:dyDescent="0.3">
      <c r="A294" t="s">
        <v>1603</v>
      </c>
      <c r="B294" t="s">
        <v>1098</v>
      </c>
      <c r="C294" t="s">
        <v>1055</v>
      </c>
      <c r="D294" t="s">
        <v>1604</v>
      </c>
      <c r="E294" t="s">
        <v>2268</v>
      </c>
    </row>
    <row r="295" spans="1:5" x14ac:dyDescent="0.3">
      <c r="A295" t="s">
        <v>1605</v>
      </c>
      <c r="B295" t="s">
        <v>1098</v>
      </c>
      <c r="C295" t="s">
        <v>1055</v>
      </c>
      <c r="D295" t="s">
        <v>199</v>
      </c>
      <c r="E295" t="s">
        <v>2268</v>
      </c>
    </row>
    <row r="296" spans="1:5" x14ac:dyDescent="0.3">
      <c r="A296" t="s">
        <v>2108</v>
      </c>
      <c r="B296" t="s">
        <v>1006</v>
      </c>
      <c r="C296" t="s">
        <v>1055</v>
      </c>
      <c r="D296" t="s">
        <v>2109</v>
      </c>
      <c r="E296" t="s">
        <v>2268</v>
      </c>
    </row>
    <row r="297" spans="1:5" x14ac:dyDescent="0.3">
      <c r="A297" t="s">
        <v>2110</v>
      </c>
      <c r="B297" t="s">
        <v>1006</v>
      </c>
      <c r="C297" t="s">
        <v>1055</v>
      </c>
      <c r="D297" t="s">
        <v>1414</v>
      </c>
      <c r="E297" t="s">
        <v>2268</v>
      </c>
    </row>
    <row r="298" spans="1:5" x14ac:dyDescent="0.3">
      <c r="A298" t="s">
        <v>1606</v>
      </c>
      <c r="B298" t="s">
        <v>1098</v>
      </c>
      <c r="C298" t="s">
        <v>1055</v>
      </c>
      <c r="D298" t="s">
        <v>1607</v>
      </c>
      <c r="E298" t="s">
        <v>2268</v>
      </c>
    </row>
    <row r="299" spans="1:5" x14ac:dyDescent="0.3">
      <c r="A299" t="s">
        <v>1975</v>
      </c>
      <c r="B299" t="s">
        <v>1014</v>
      </c>
      <c r="C299" t="s">
        <v>1055</v>
      </c>
      <c r="D299" t="s">
        <v>1976</v>
      </c>
      <c r="E299" t="s">
        <v>2268</v>
      </c>
    </row>
    <row r="300" spans="1:5" x14ac:dyDescent="0.3">
      <c r="A300" t="s">
        <v>2111</v>
      </c>
      <c r="B300" t="s">
        <v>1006</v>
      </c>
      <c r="C300" t="s">
        <v>1055</v>
      </c>
      <c r="D300" t="s">
        <v>2112</v>
      </c>
      <c r="E300" t="s">
        <v>2268</v>
      </c>
    </row>
    <row r="301" spans="1:5" x14ac:dyDescent="0.3">
      <c r="A301" t="s">
        <v>2113</v>
      </c>
      <c r="B301" t="s">
        <v>1006</v>
      </c>
      <c r="C301" t="s">
        <v>1055</v>
      </c>
      <c r="D301" t="s">
        <v>132</v>
      </c>
      <c r="E301" t="s">
        <v>2267</v>
      </c>
    </row>
    <row r="302" spans="1:5" x14ac:dyDescent="0.3">
      <c r="A302" t="s">
        <v>1608</v>
      </c>
      <c r="B302" t="s">
        <v>1007</v>
      </c>
      <c r="C302" t="s">
        <v>1055</v>
      </c>
      <c r="D302" t="s">
        <v>132</v>
      </c>
      <c r="E302" t="s">
        <v>2267</v>
      </c>
    </row>
    <row r="303" spans="1:5" x14ac:dyDescent="0.3">
      <c r="A303" t="s">
        <v>1998</v>
      </c>
      <c r="B303" t="s">
        <v>1999</v>
      </c>
      <c r="C303" t="s">
        <v>1055</v>
      </c>
      <c r="D303" t="s">
        <v>132</v>
      </c>
      <c r="E303" t="s">
        <v>2267</v>
      </c>
    </row>
    <row r="304" spans="1:5" x14ac:dyDescent="0.3">
      <c r="A304" t="s">
        <v>2114</v>
      </c>
      <c r="B304" t="s">
        <v>1006</v>
      </c>
      <c r="C304" t="s">
        <v>1055</v>
      </c>
      <c r="D304" t="s">
        <v>132</v>
      </c>
      <c r="E304" t="s">
        <v>2267</v>
      </c>
    </row>
    <row r="305" spans="1:5" x14ac:dyDescent="0.3">
      <c r="A305" t="s">
        <v>1977</v>
      </c>
      <c r="B305" t="s">
        <v>1978</v>
      </c>
      <c r="C305" t="s">
        <v>1055</v>
      </c>
      <c r="D305" t="s">
        <v>132</v>
      </c>
      <c r="E305" t="s">
        <v>2267</v>
      </c>
    </row>
    <row r="306" spans="1:5" x14ac:dyDescent="0.3">
      <c r="A306" t="s">
        <v>1609</v>
      </c>
      <c r="B306" t="s">
        <v>1007</v>
      </c>
      <c r="C306" t="s">
        <v>1055</v>
      </c>
      <c r="D306" t="s">
        <v>1610</v>
      </c>
      <c r="E306" t="s">
        <v>2268</v>
      </c>
    </row>
    <row r="307" spans="1:5" x14ac:dyDescent="0.3">
      <c r="A307" t="s">
        <v>1611</v>
      </c>
      <c r="B307" t="s">
        <v>1007</v>
      </c>
      <c r="C307" t="s">
        <v>1055</v>
      </c>
      <c r="D307" t="s">
        <v>132</v>
      </c>
      <c r="E307" t="s">
        <v>2267</v>
      </c>
    </row>
    <row r="308" spans="1:5" x14ac:dyDescent="0.3">
      <c r="A308" t="s">
        <v>1612</v>
      </c>
      <c r="B308" t="s">
        <v>1591</v>
      </c>
      <c r="C308" t="s">
        <v>1055</v>
      </c>
      <c r="D308" t="s">
        <v>1613</v>
      </c>
      <c r="E308" t="s">
        <v>2268</v>
      </c>
    </row>
    <row r="309" spans="1:5" x14ac:dyDescent="0.3">
      <c r="A309" t="s">
        <v>1614</v>
      </c>
      <c r="B309" t="s">
        <v>1007</v>
      </c>
      <c r="C309" t="s">
        <v>1055</v>
      </c>
      <c r="D309" t="s">
        <v>1615</v>
      </c>
      <c r="E309" t="s">
        <v>2268</v>
      </c>
    </row>
    <row r="310" spans="1:5" x14ac:dyDescent="0.3">
      <c r="A310" t="s">
        <v>1979</v>
      </c>
      <c r="B310" t="s">
        <v>1014</v>
      </c>
      <c r="C310" t="s">
        <v>1055</v>
      </c>
      <c r="D310" t="s">
        <v>1980</v>
      </c>
      <c r="E310" t="s">
        <v>2268</v>
      </c>
    </row>
    <row r="311" spans="1:5" x14ac:dyDescent="0.3">
      <c r="A311" t="s">
        <v>1171</v>
      </c>
      <c r="B311" t="s">
        <v>1101</v>
      </c>
      <c r="C311" t="s">
        <v>1055</v>
      </c>
      <c r="D311" t="s">
        <v>1172</v>
      </c>
      <c r="E311" t="s">
        <v>2268</v>
      </c>
    </row>
    <row r="312" spans="1:5" x14ac:dyDescent="0.3">
      <c r="A312" t="s">
        <v>2115</v>
      </c>
      <c r="B312" t="s">
        <v>1006</v>
      </c>
      <c r="C312" t="s">
        <v>1055</v>
      </c>
      <c r="D312" t="s">
        <v>1172</v>
      </c>
      <c r="E312" t="s">
        <v>2268</v>
      </c>
    </row>
    <row r="313" spans="1:5" x14ac:dyDescent="0.3">
      <c r="A313" t="s">
        <v>2116</v>
      </c>
      <c r="B313" t="s">
        <v>1006</v>
      </c>
      <c r="C313" t="s">
        <v>1055</v>
      </c>
      <c r="D313" t="s">
        <v>2117</v>
      </c>
      <c r="E313" t="s">
        <v>2268</v>
      </c>
    </row>
    <row r="314" spans="1:5" x14ac:dyDescent="0.3">
      <c r="A314" t="s">
        <v>1981</v>
      </c>
      <c r="B314" t="s">
        <v>1014</v>
      </c>
      <c r="C314" t="s">
        <v>1055</v>
      </c>
      <c r="D314" t="s">
        <v>1982</v>
      </c>
      <c r="E314" t="s">
        <v>2268</v>
      </c>
    </row>
    <row r="315" spans="1:5" x14ac:dyDescent="0.3">
      <c r="A315" t="s">
        <v>1616</v>
      </c>
      <c r="B315" t="s">
        <v>1194</v>
      </c>
      <c r="C315" t="s">
        <v>1055</v>
      </c>
      <c r="D315" t="s">
        <v>1617</v>
      </c>
      <c r="E315" t="s">
        <v>2268</v>
      </c>
    </row>
    <row r="316" spans="1:5" x14ac:dyDescent="0.3">
      <c r="A316" t="s">
        <v>2118</v>
      </c>
      <c r="B316" t="s">
        <v>1006</v>
      </c>
      <c r="C316" t="s">
        <v>1055</v>
      </c>
      <c r="D316" t="s">
        <v>132</v>
      </c>
      <c r="E316" t="s">
        <v>2267</v>
      </c>
    </row>
    <row r="317" spans="1:5" x14ac:dyDescent="0.3">
      <c r="A317" t="s">
        <v>1618</v>
      </c>
      <c r="B317" t="s">
        <v>1007</v>
      </c>
      <c r="C317" t="s">
        <v>1055</v>
      </c>
      <c r="D317" t="s">
        <v>132</v>
      </c>
      <c r="E317" t="s">
        <v>2267</v>
      </c>
    </row>
    <row r="318" spans="1:5" x14ac:dyDescent="0.3">
      <c r="A318" t="s">
        <v>1983</v>
      </c>
      <c r="B318" t="s">
        <v>1014</v>
      </c>
      <c r="C318" t="s">
        <v>1055</v>
      </c>
      <c r="D318" t="s">
        <v>132</v>
      </c>
      <c r="E318" t="s">
        <v>2267</v>
      </c>
    </row>
    <row r="319" spans="1:5" x14ac:dyDescent="0.3">
      <c r="A319" t="s">
        <v>2119</v>
      </c>
      <c r="B319" t="s">
        <v>1006</v>
      </c>
      <c r="C319" t="s">
        <v>1055</v>
      </c>
      <c r="D319" t="s">
        <v>132</v>
      </c>
      <c r="E319" t="s">
        <v>2267</v>
      </c>
    </row>
    <row r="320" spans="1:5" x14ac:dyDescent="0.3">
      <c r="A320" t="s">
        <v>1619</v>
      </c>
      <c r="B320" t="s">
        <v>1098</v>
      </c>
      <c r="C320" t="s">
        <v>1055</v>
      </c>
      <c r="D320" t="s">
        <v>132</v>
      </c>
      <c r="E320" t="s">
        <v>2267</v>
      </c>
    </row>
    <row r="321" spans="1:5" x14ac:dyDescent="0.3">
      <c r="A321" t="s">
        <v>555</v>
      </c>
      <c r="B321" t="s">
        <v>1620</v>
      </c>
      <c r="C321" t="s">
        <v>1055</v>
      </c>
      <c r="D321" t="s">
        <v>1621</v>
      </c>
      <c r="E321" t="s">
        <v>2268</v>
      </c>
    </row>
    <row r="322" spans="1:5" x14ac:dyDescent="0.3">
      <c r="A322" t="s">
        <v>1852</v>
      </c>
      <c r="B322" t="s">
        <v>1817</v>
      </c>
      <c r="C322" t="s">
        <v>1055</v>
      </c>
      <c r="D322" t="s">
        <v>1853</v>
      </c>
      <c r="E322" t="s">
        <v>2268</v>
      </c>
    </row>
    <row r="323" spans="1:5" x14ac:dyDescent="0.3">
      <c r="A323" t="s">
        <v>1622</v>
      </c>
      <c r="B323" t="s">
        <v>1623</v>
      </c>
      <c r="C323" t="s">
        <v>1055</v>
      </c>
      <c r="D323" t="s">
        <v>132</v>
      </c>
      <c r="E323" t="s">
        <v>2267</v>
      </c>
    </row>
    <row r="324" spans="1:5" x14ac:dyDescent="0.3">
      <c r="A324" t="s">
        <v>2120</v>
      </c>
      <c r="B324" t="s">
        <v>1006</v>
      </c>
      <c r="C324" t="s">
        <v>1055</v>
      </c>
      <c r="D324" t="s">
        <v>2121</v>
      </c>
      <c r="E324" t="s">
        <v>2268</v>
      </c>
    </row>
    <row r="325" spans="1:5" x14ac:dyDescent="0.3">
      <c r="A325" t="s">
        <v>1624</v>
      </c>
      <c r="B325" t="s">
        <v>1007</v>
      </c>
      <c r="C325" t="s">
        <v>1055</v>
      </c>
      <c r="D325" t="s">
        <v>1625</v>
      </c>
      <c r="E325" t="s">
        <v>2268</v>
      </c>
    </row>
    <row r="326" spans="1:5" x14ac:dyDescent="0.3">
      <c r="A326" t="s">
        <v>2000</v>
      </c>
      <c r="B326" t="s">
        <v>1012</v>
      </c>
      <c r="C326" t="s">
        <v>1055</v>
      </c>
      <c r="D326" t="s">
        <v>2001</v>
      </c>
      <c r="E326" t="s">
        <v>2268</v>
      </c>
    </row>
    <row r="327" spans="1:5" x14ac:dyDescent="0.3">
      <c r="A327" t="s">
        <v>566</v>
      </c>
      <c r="B327" t="s">
        <v>1098</v>
      </c>
      <c r="C327" t="s">
        <v>1055</v>
      </c>
      <c r="D327" t="s">
        <v>1626</v>
      </c>
      <c r="E327" t="s">
        <v>2268</v>
      </c>
    </row>
    <row r="328" spans="1:5" x14ac:dyDescent="0.3">
      <c r="A328" t="s">
        <v>1854</v>
      </c>
      <c r="B328" t="s">
        <v>1831</v>
      </c>
      <c r="C328" t="s">
        <v>1055</v>
      </c>
      <c r="D328" t="s">
        <v>132</v>
      </c>
      <c r="E328" t="s">
        <v>2267</v>
      </c>
    </row>
    <row r="329" spans="1:5" x14ac:dyDescent="0.3">
      <c r="A329" t="s">
        <v>1733</v>
      </c>
      <c r="B329" t="s">
        <v>1013</v>
      </c>
      <c r="C329" t="s">
        <v>1055</v>
      </c>
      <c r="D329" t="s">
        <v>1734</v>
      </c>
      <c r="E329" t="s">
        <v>2268</v>
      </c>
    </row>
    <row r="330" spans="1:5" x14ac:dyDescent="0.3">
      <c r="A330" t="s">
        <v>1960</v>
      </c>
      <c r="B330" t="s">
        <v>1008</v>
      </c>
      <c r="C330" t="s">
        <v>1055</v>
      </c>
      <c r="D330" t="s">
        <v>132</v>
      </c>
      <c r="E330" t="s">
        <v>2267</v>
      </c>
    </row>
    <row r="331" spans="1:5" x14ac:dyDescent="0.3">
      <c r="A331" t="s">
        <v>1961</v>
      </c>
      <c r="B331" t="s">
        <v>1008</v>
      </c>
      <c r="C331" t="s">
        <v>1055</v>
      </c>
      <c r="D331" t="s">
        <v>132</v>
      </c>
      <c r="E331" t="s">
        <v>2267</v>
      </c>
    </row>
    <row r="332" spans="1:5" x14ac:dyDescent="0.3">
      <c r="A332" t="s">
        <v>1735</v>
      </c>
      <c r="B332" t="s">
        <v>1664</v>
      </c>
      <c r="C332" t="s">
        <v>1055</v>
      </c>
      <c r="D332" t="s">
        <v>1070</v>
      </c>
      <c r="E332" t="s">
        <v>2268</v>
      </c>
    </row>
    <row r="333" spans="1:5" x14ac:dyDescent="0.3">
      <c r="A333" t="s">
        <v>1962</v>
      </c>
      <c r="B333" t="s">
        <v>1963</v>
      </c>
      <c r="C333" t="s">
        <v>1055</v>
      </c>
      <c r="D333" t="s">
        <v>132</v>
      </c>
      <c r="E333" t="s">
        <v>2267</v>
      </c>
    </row>
    <row r="334" spans="1:5" x14ac:dyDescent="0.3">
      <c r="A334" t="s">
        <v>2002</v>
      </c>
      <c r="B334" t="s">
        <v>1012</v>
      </c>
      <c r="C334" t="s">
        <v>1055</v>
      </c>
      <c r="D334" t="s">
        <v>132</v>
      </c>
      <c r="E334" t="s">
        <v>2267</v>
      </c>
    </row>
    <row r="335" spans="1:5" x14ac:dyDescent="0.3">
      <c r="A335" t="s">
        <v>1736</v>
      </c>
      <c r="B335" t="s">
        <v>1664</v>
      </c>
      <c r="C335" t="s">
        <v>1055</v>
      </c>
      <c r="D335" t="s">
        <v>132</v>
      </c>
      <c r="E335" t="s">
        <v>2267</v>
      </c>
    </row>
    <row r="336" spans="1:5" x14ac:dyDescent="0.3">
      <c r="A336" t="s">
        <v>1855</v>
      </c>
      <c r="B336" t="s">
        <v>1009</v>
      </c>
      <c r="C336" t="s">
        <v>1055</v>
      </c>
      <c r="D336" t="s">
        <v>132</v>
      </c>
      <c r="E336" t="s">
        <v>2267</v>
      </c>
    </row>
    <row r="337" spans="1:5" x14ac:dyDescent="0.3">
      <c r="A337" t="s">
        <v>1737</v>
      </c>
      <c r="B337" t="s">
        <v>1013</v>
      </c>
      <c r="C337" t="s">
        <v>1055</v>
      </c>
      <c r="D337" t="s">
        <v>1738</v>
      </c>
      <c r="E337" t="s">
        <v>2268</v>
      </c>
    </row>
    <row r="338" spans="1:5" x14ac:dyDescent="0.3">
      <c r="A338" t="s">
        <v>1856</v>
      </c>
      <c r="B338" t="s">
        <v>1009</v>
      </c>
      <c r="C338" t="s">
        <v>1055</v>
      </c>
      <c r="D338" t="s">
        <v>1857</v>
      </c>
      <c r="E338" t="s">
        <v>2268</v>
      </c>
    </row>
    <row r="339" spans="1:5" x14ac:dyDescent="0.3">
      <c r="A339" t="s">
        <v>1858</v>
      </c>
      <c r="B339" t="s">
        <v>1009</v>
      </c>
      <c r="C339" t="s">
        <v>1055</v>
      </c>
      <c r="D339" t="s">
        <v>1773</v>
      </c>
      <c r="E339" t="s">
        <v>2268</v>
      </c>
    </row>
    <row r="340" spans="1:5" x14ac:dyDescent="0.3">
      <c r="A340" t="s">
        <v>1859</v>
      </c>
      <c r="B340" t="s">
        <v>1831</v>
      </c>
      <c r="C340" t="s">
        <v>1055</v>
      </c>
      <c r="E340" t="s">
        <v>2268</v>
      </c>
    </row>
    <row r="341" spans="1:5" x14ac:dyDescent="0.3">
      <c r="A341" t="s">
        <v>1964</v>
      </c>
      <c r="B341" t="s">
        <v>1008</v>
      </c>
      <c r="C341" t="s">
        <v>1055</v>
      </c>
      <c r="D341" t="s">
        <v>132</v>
      </c>
      <c r="E341" t="s">
        <v>2267</v>
      </c>
    </row>
    <row r="342" spans="1:5" x14ac:dyDescent="0.3">
      <c r="A342" t="s">
        <v>1860</v>
      </c>
      <c r="B342" t="s">
        <v>1009</v>
      </c>
      <c r="C342" t="s">
        <v>1055</v>
      </c>
      <c r="D342" t="s">
        <v>1861</v>
      </c>
      <c r="E342" t="s">
        <v>2268</v>
      </c>
    </row>
    <row r="343" spans="1:5" x14ac:dyDescent="0.3">
      <c r="A343" t="s">
        <v>1862</v>
      </c>
      <c r="B343" t="s">
        <v>1009</v>
      </c>
      <c r="C343" t="s">
        <v>1055</v>
      </c>
      <c r="D343" t="s">
        <v>1863</v>
      </c>
      <c r="E343" t="s">
        <v>2268</v>
      </c>
    </row>
    <row r="344" spans="1:5" x14ac:dyDescent="0.3">
      <c r="A344" t="s">
        <v>1864</v>
      </c>
      <c r="B344" t="s">
        <v>1009</v>
      </c>
      <c r="C344" t="s">
        <v>1055</v>
      </c>
      <c r="D344" t="s">
        <v>1865</v>
      </c>
      <c r="E344" t="s">
        <v>2268</v>
      </c>
    </row>
    <row r="345" spans="1:5" x14ac:dyDescent="0.3">
      <c r="A345" t="s">
        <v>1866</v>
      </c>
      <c r="B345" t="s">
        <v>1009</v>
      </c>
      <c r="C345" t="s">
        <v>1055</v>
      </c>
      <c r="D345" t="s">
        <v>132</v>
      </c>
      <c r="E345" t="s">
        <v>2267</v>
      </c>
    </row>
    <row r="346" spans="1:5" x14ac:dyDescent="0.3">
      <c r="A346" t="s">
        <v>684</v>
      </c>
      <c r="B346" t="s">
        <v>1008</v>
      </c>
      <c r="C346" t="s">
        <v>1055</v>
      </c>
      <c r="D346" t="s">
        <v>132</v>
      </c>
      <c r="E346" t="s">
        <v>2267</v>
      </c>
    </row>
    <row r="347" spans="1:5" x14ac:dyDescent="0.3">
      <c r="A347" t="s">
        <v>1867</v>
      </c>
      <c r="B347" t="s">
        <v>1831</v>
      </c>
      <c r="C347" t="s">
        <v>1055</v>
      </c>
      <c r="D347" t="s">
        <v>132</v>
      </c>
      <c r="E347" t="s">
        <v>2267</v>
      </c>
    </row>
    <row r="348" spans="1:5" x14ac:dyDescent="0.3">
      <c r="A348" t="s">
        <v>2003</v>
      </c>
      <c r="B348" t="s">
        <v>1012</v>
      </c>
      <c r="C348" t="s">
        <v>1055</v>
      </c>
      <c r="D348" t="s">
        <v>132</v>
      </c>
      <c r="E348" t="s">
        <v>2267</v>
      </c>
    </row>
    <row r="349" spans="1:5" x14ac:dyDescent="0.3">
      <c r="A349" t="s">
        <v>1868</v>
      </c>
      <c r="B349" t="s">
        <v>1831</v>
      </c>
      <c r="C349" t="s">
        <v>1055</v>
      </c>
      <c r="D349" t="s">
        <v>1869</v>
      </c>
      <c r="E349" t="s">
        <v>2268</v>
      </c>
    </row>
    <row r="350" spans="1:5" x14ac:dyDescent="0.3">
      <c r="A350" t="s">
        <v>1965</v>
      </c>
      <c r="B350" t="s">
        <v>1963</v>
      </c>
      <c r="C350" t="s">
        <v>1055</v>
      </c>
      <c r="D350" t="s">
        <v>132</v>
      </c>
      <c r="E350" t="s">
        <v>2267</v>
      </c>
    </row>
    <row r="351" spans="1:5" x14ac:dyDescent="0.3">
      <c r="A351" t="s">
        <v>1966</v>
      </c>
      <c r="B351" t="s">
        <v>1008</v>
      </c>
      <c r="C351" t="s">
        <v>1055</v>
      </c>
      <c r="D351" t="s">
        <v>1967</v>
      </c>
      <c r="E351" t="s">
        <v>2268</v>
      </c>
    </row>
    <row r="352" spans="1:5" x14ac:dyDescent="0.3">
      <c r="A352" t="s">
        <v>1870</v>
      </c>
      <c r="B352" t="s">
        <v>1009</v>
      </c>
      <c r="C352" t="s">
        <v>1055</v>
      </c>
      <c r="D352" t="s">
        <v>1871</v>
      </c>
      <c r="E352" t="s">
        <v>2268</v>
      </c>
    </row>
    <row r="353" spans="1:5" x14ac:dyDescent="0.3">
      <c r="A353" t="s">
        <v>1739</v>
      </c>
      <c r="B353" t="s">
        <v>1013</v>
      </c>
      <c r="C353" t="s">
        <v>1055</v>
      </c>
      <c r="D353" t="s">
        <v>1084</v>
      </c>
      <c r="E353" t="s">
        <v>2268</v>
      </c>
    </row>
    <row r="354" spans="1:5" x14ac:dyDescent="0.3">
      <c r="A354" t="s">
        <v>1740</v>
      </c>
      <c r="B354" t="s">
        <v>1013</v>
      </c>
      <c r="C354" t="s">
        <v>1055</v>
      </c>
      <c r="D354" t="s">
        <v>1741</v>
      </c>
      <c r="E354" t="s">
        <v>2268</v>
      </c>
    </row>
    <row r="355" spans="1:5" x14ac:dyDescent="0.3">
      <c r="A355" t="s">
        <v>1872</v>
      </c>
      <c r="B355" t="s">
        <v>1009</v>
      </c>
      <c r="C355" t="s">
        <v>1055</v>
      </c>
      <c r="D355" t="s">
        <v>132</v>
      </c>
      <c r="E355" t="s">
        <v>2267</v>
      </c>
    </row>
    <row r="356" spans="1:5" x14ac:dyDescent="0.3">
      <c r="A356" t="s">
        <v>2004</v>
      </c>
      <c r="B356" t="s">
        <v>1012</v>
      </c>
      <c r="C356" t="s">
        <v>1055</v>
      </c>
      <c r="D356" t="s">
        <v>2005</v>
      </c>
      <c r="E356" t="s">
        <v>2268</v>
      </c>
    </row>
    <row r="357" spans="1:5" x14ac:dyDescent="0.3">
      <c r="A357" t="s">
        <v>1873</v>
      </c>
      <c r="B357" t="s">
        <v>1831</v>
      </c>
      <c r="C357" t="s">
        <v>1055</v>
      </c>
      <c r="D357" t="s">
        <v>1874</v>
      </c>
      <c r="E357" t="s">
        <v>2268</v>
      </c>
    </row>
    <row r="358" spans="1:5" x14ac:dyDescent="0.3">
      <c r="A358" t="s">
        <v>1968</v>
      </c>
      <c r="B358" t="s">
        <v>1008</v>
      </c>
      <c r="C358" t="s">
        <v>1055</v>
      </c>
      <c r="D358" t="s">
        <v>132</v>
      </c>
      <c r="E358" t="s">
        <v>2267</v>
      </c>
    </row>
    <row r="359" spans="1:5" x14ac:dyDescent="0.3">
      <c r="A359" t="s">
        <v>2122</v>
      </c>
      <c r="B359" t="s">
        <v>1006</v>
      </c>
      <c r="C359" t="s">
        <v>1055</v>
      </c>
      <c r="D359" t="s">
        <v>2123</v>
      </c>
      <c r="E359" t="s">
        <v>2268</v>
      </c>
    </row>
    <row r="360" spans="1:5" x14ac:dyDescent="0.3">
      <c r="A360" t="s">
        <v>1875</v>
      </c>
      <c r="B360" t="s">
        <v>1828</v>
      </c>
      <c r="C360" t="s">
        <v>1055</v>
      </c>
      <c r="D360" t="s">
        <v>1084</v>
      </c>
      <c r="E360" t="s">
        <v>2268</v>
      </c>
    </row>
    <row r="361" spans="1:5" x14ac:dyDescent="0.3">
      <c r="A361" t="s">
        <v>1876</v>
      </c>
      <c r="B361" t="s">
        <v>1817</v>
      </c>
      <c r="C361" t="s">
        <v>1055</v>
      </c>
      <c r="D361" t="s">
        <v>132</v>
      </c>
      <c r="E361" t="s">
        <v>2267</v>
      </c>
    </row>
    <row r="362" spans="1:5" x14ac:dyDescent="0.3">
      <c r="A362" t="s">
        <v>2124</v>
      </c>
      <c r="B362" t="s">
        <v>1006</v>
      </c>
      <c r="C362" t="s">
        <v>1055</v>
      </c>
      <c r="D362" t="s">
        <v>1164</v>
      </c>
      <c r="E362" t="s">
        <v>2267</v>
      </c>
    </row>
    <row r="363" spans="1:5" x14ac:dyDescent="0.3">
      <c r="A363" t="s">
        <v>2125</v>
      </c>
      <c r="B363" t="s">
        <v>1006</v>
      </c>
      <c r="C363" t="s">
        <v>1055</v>
      </c>
      <c r="D363" t="s">
        <v>2126</v>
      </c>
      <c r="E363" t="s">
        <v>2268</v>
      </c>
    </row>
    <row r="364" spans="1:5" x14ac:dyDescent="0.3">
      <c r="A364" t="s">
        <v>1627</v>
      </c>
      <c r="B364" t="s">
        <v>1101</v>
      </c>
      <c r="C364" t="s">
        <v>1055</v>
      </c>
      <c r="D364" t="s">
        <v>1628</v>
      </c>
      <c r="E364" t="s">
        <v>2268</v>
      </c>
    </row>
    <row r="365" spans="1:5" x14ac:dyDescent="0.3">
      <c r="A365" t="s">
        <v>1780</v>
      </c>
      <c r="B365" t="s">
        <v>1781</v>
      </c>
      <c r="C365" t="s">
        <v>1055</v>
      </c>
      <c r="D365" t="s">
        <v>132</v>
      </c>
      <c r="E365" t="s">
        <v>2267</v>
      </c>
    </row>
    <row r="366" spans="1:5" x14ac:dyDescent="0.3">
      <c r="A366" t="s">
        <v>2127</v>
      </c>
      <c r="B366" t="s">
        <v>1006</v>
      </c>
      <c r="C366" t="s">
        <v>1055</v>
      </c>
      <c r="D366" t="s">
        <v>132</v>
      </c>
      <c r="E366" t="s">
        <v>2267</v>
      </c>
    </row>
    <row r="367" spans="1:5" x14ac:dyDescent="0.3">
      <c r="A367" t="s">
        <v>1880</v>
      </c>
      <c r="B367" t="s">
        <v>1817</v>
      </c>
      <c r="C367" t="s">
        <v>1055</v>
      </c>
      <c r="D367" t="s">
        <v>132</v>
      </c>
      <c r="E367" t="s">
        <v>2267</v>
      </c>
    </row>
    <row r="368" spans="1:5" x14ac:dyDescent="0.3">
      <c r="A368" t="s">
        <v>2128</v>
      </c>
      <c r="B368" t="s">
        <v>1006</v>
      </c>
      <c r="C368" t="s">
        <v>1055</v>
      </c>
      <c r="D368" t="s">
        <v>1084</v>
      </c>
      <c r="E368" t="s">
        <v>2268</v>
      </c>
    </row>
    <row r="369" spans="1:5" x14ac:dyDescent="0.3">
      <c r="A369" t="s">
        <v>2129</v>
      </c>
      <c r="B369" t="s">
        <v>1006</v>
      </c>
      <c r="C369" t="s">
        <v>1055</v>
      </c>
      <c r="D369" t="s">
        <v>1084</v>
      </c>
      <c r="E369" t="s">
        <v>2268</v>
      </c>
    </row>
    <row r="370" spans="1:5" x14ac:dyDescent="0.3">
      <c r="A370" t="s">
        <v>2130</v>
      </c>
      <c r="B370" t="s">
        <v>1006</v>
      </c>
      <c r="C370" t="s">
        <v>1055</v>
      </c>
      <c r="D370" t="s">
        <v>2131</v>
      </c>
      <c r="E370" t="s">
        <v>2268</v>
      </c>
    </row>
    <row r="371" spans="1:5" x14ac:dyDescent="0.3">
      <c r="A371" t="s">
        <v>2132</v>
      </c>
      <c r="B371" t="s">
        <v>1006</v>
      </c>
      <c r="C371" t="s">
        <v>1055</v>
      </c>
      <c r="D371" t="s">
        <v>132</v>
      </c>
      <c r="E371" t="s">
        <v>2267</v>
      </c>
    </row>
    <row r="372" spans="1:5" x14ac:dyDescent="0.3">
      <c r="A372" t="s">
        <v>1782</v>
      </c>
      <c r="B372" t="s">
        <v>1783</v>
      </c>
      <c r="C372" t="s">
        <v>1055</v>
      </c>
      <c r="D372" t="s">
        <v>1784</v>
      </c>
      <c r="E372" t="s">
        <v>2268</v>
      </c>
    </row>
    <row r="373" spans="1:5" x14ac:dyDescent="0.3">
      <c r="A373" t="s">
        <v>2135</v>
      </c>
      <c r="B373" t="s">
        <v>1006</v>
      </c>
      <c r="C373" t="s">
        <v>1055</v>
      </c>
      <c r="D373" t="s">
        <v>132</v>
      </c>
      <c r="E373" t="s">
        <v>2267</v>
      </c>
    </row>
    <row r="374" spans="1:5" x14ac:dyDescent="0.3">
      <c r="A374" t="s">
        <v>1881</v>
      </c>
      <c r="B374" t="s">
        <v>1009</v>
      </c>
      <c r="C374" t="s">
        <v>1055</v>
      </c>
      <c r="D374" t="s">
        <v>132</v>
      </c>
      <c r="E374" t="s">
        <v>2267</v>
      </c>
    </row>
    <row r="375" spans="1:5" x14ac:dyDescent="0.3">
      <c r="A375" t="s">
        <v>2136</v>
      </c>
      <c r="B375" t="s">
        <v>1006</v>
      </c>
      <c r="C375" t="s">
        <v>1055</v>
      </c>
      <c r="D375" t="s">
        <v>1949</v>
      </c>
      <c r="E375" t="s">
        <v>2268</v>
      </c>
    </row>
    <row r="376" spans="1:5" x14ac:dyDescent="0.3">
      <c r="A376" t="s">
        <v>1882</v>
      </c>
      <c r="B376" t="s">
        <v>1817</v>
      </c>
      <c r="C376" t="s">
        <v>1055</v>
      </c>
      <c r="D376" t="s">
        <v>1883</v>
      </c>
      <c r="E376" t="s">
        <v>2268</v>
      </c>
    </row>
    <row r="377" spans="1:5" x14ac:dyDescent="0.3">
      <c r="A377" t="s">
        <v>1884</v>
      </c>
      <c r="B377" t="s">
        <v>1817</v>
      </c>
      <c r="C377" t="s">
        <v>1055</v>
      </c>
      <c r="D377" t="s">
        <v>132</v>
      </c>
      <c r="E377" t="s">
        <v>2267</v>
      </c>
    </row>
    <row r="378" spans="1:5" x14ac:dyDescent="0.3">
      <c r="A378" t="s">
        <v>2137</v>
      </c>
      <c r="B378" t="s">
        <v>1006</v>
      </c>
      <c r="C378" t="s">
        <v>1055</v>
      </c>
      <c r="D378" t="s">
        <v>132</v>
      </c>
      <c r="E378" t="s">
        <v>2267</v>
      </c>
    </row>
    <row r="379" spans="1:5" x14ac:dyDescent="0.3">
      <c r="A379" t="s">
        <v>2138</v>
      </c>
      <c r="B379" t="s">
        <v>1006</v>
      </c>
      <c r="C379" t="s">
        <v>1055</v>
      </c>
      <c r="D379" t="s">
        <v>2139</v>
      </c>
      <c r="E379" t="s">
        <v>2268</v>
      </c>
    </row>
    <row r="380" spans="1:5" x14ac:dyDescent="0.3">
      <c r="A380" t="s">
        <v>2140</v>
      </c>
      <c r="B380" t="s">
        <v>1006</v>
      </c>
      <c r="C380" t="s">
        <v>1055</v>
      </c>
      <c r="D380" t="s">
        <v>132</v>
      </c>
      <c r="E380" t="s">
        <v>2267</v>
      </c>
    </row>
    <row r="381" spans="1:5" x14ac:dyDescent="0.3">
      <c r="A381" t="s">
        <v>1885</v>
      </c>
      <c r="B381" t="s">
        <v>1817</v>
      </c>
      <c r="C381" t="s">
        <v>1055</v>
      </c>
      <c r="D381" t="s">
        <v>132</v>
      </c>
      <c r="E381" t="s">
        <v>2267</v>
      </c>
    </row>
    <row r="382" spans="1:5" x14ac:dyDescent="0.3">
      <c r="A382" t="s">
        <v>1785</v>
      </c>
      <c r="B382" t="s">
        <v>1783</v>
      </c>
      <c r="C382" t="s">
        <v>1055</v>
      </c>
      <c r="D382" t="s">
        <v>1786</v>
      </c>
      <c r="E382" t="s">
        <v>2268</v>
      </c>
    </row>
    <row r="383" spans="1:5" x14ac:dyDescent="0.3">
      <c r="A383" t="s">
        <v>1886</v>
      </c>
      <c r="B383" t="s">
        <v>1843</v>
      </c>
      <c r="C383" t="s">
        <v>1055</v>
      </c>
      <c r="D383" t="s">
        <v>132</v>
      </c>
      <c r="E383" t="s">
        <v>2267</v>
      </c>
    </row>
    <row r="384" spans="1:5" x14ac:dyDescent="0.3">
      <c r="A384" t="s">
        <v>2141</v>
      </c>
      <c r="B384" t="s">
        <v>1006</v>
      </c>
      <c r="C384" t="s">
        <v>1055</v>
      </c>
      <c r="D384" t="s">
        <v>132</v>
      </c>
      <c r="E384" t="s">
        <v>2267</v>
      </c>
    </row>
    <row r="385" spans="1:5" x14ac:dyDescent="0.3">
      <c r="A385" t="s">
        <v>712</v>
      </c>
      <c r="B385" t="s">
        <v>1783</v>
      </c>
      <c r="C385" t="s">
        <v>1055</v>
      </c>
      <c r="D385" t="s">
        <v>720</v>
      </c>
      <c r="E385" t="s">
        <v>2268</v>
      </c>
    </row>
    <row r="386" spans="1:5" x14ac:dyDescent="0.3">
      <c r="A386" t="s">
        <v>2142</v>
      </c>
      <c r="B386" t="s">
        <v>1006</v>
      </c>
      <c r="C386" t="s">
        <v>1055</v>
      </c>
      <c r="D386" t="s">
        <v>132</v>
      </c>
      <c r="E386" t="s">
        <v>2267</v>
      </c>
    </row>
    <row r="387" spans="1:5" x14ac:dyDescent="0.3">
      <c r="A387" t="s">
        <v>721</v>
      </c>
      <c r="B387" t="s">
        <v>1194</v>
      </c>
      <c r="C387" t="s">
        <v>1055</v>
      </c>
      <c r="D387" t="s">
        <v>132</v>
      </c>
      <c r="E387" t="s">
        <v>2267</v>
      </c>
    </row>
    <row r="388" spans="1:5" x14ac:dyDescent="0.3">
      <c r="A388" t="s">
        <v>1887</v>
      </c>
      <c r="B388" t="s">
        <v>1817</v>
      </c>
      <c r="C388" t="s">
        <v>1055</v>
      </c>
      <c r="D388" t="s">
        <v>1888</v>
      </c>
      <c r="E388" t="s">
        <v>2268</v>
      </c>
    </row>
    <row r="389" spans="1:5" x14ac:dyDescent="0.3">
      <c r="A389" t="s">
        <v>1889</v>
      </c>
      <c r="B389" t="s">
        <v>1817</v>
      </c>
      <c r="C389" t="s">
        <v>1055</v>
      </c>
      <c r="D389" t="s">
        <v>1890</v>
      </c>
      <c r="E389" t="s">
        <v>2268</v>
      </c>
    </row>
    <row r="390" spans="1:5" x14ac:dyDescent="0.3">
      <c r="A390" t="s">
        <v>2143</v>
      </c>
      <c r="B390" t="s">
        <v>1080</v>
      </c>
      <c r="C390" t="s">
        <v>1055</v>
      </c>
      <c r="D390" t="s">
        <v>132</v>
      </c>
      <c r="E390" t="s">
        <v>2267</v>
      </c>
    </row>
    <row r="391" spans="1:5" x14ac:dyDescent="0.3">
      <c r="A391" t="s">
        <v>2144</v>
      </c>
      <c r="B391" t="s">
        <v>1006</v>
      </c>
      <c r="C391" t="s">
        <v>1055</v>
      </c>
      <c r="D391" t="s">
        <v>132</v>
      </c>
      <c r="E391" t="s">
        <v>2267</v>
      </c>
    </row>
    <row r="392" spans="1:5" x14ac:dyDescent="0.3">
      <c r="A392" t="s">
        <v>1891</v>
      </c>
      <c r="B392" t="s">
        <v>1817</v>
      </c>
      <c r="C392" t="s">
        <v>1055</v>
      </c>
      <c r="D392" t="s">
        <v>132</v>
      </c>
      <c r="E392" t="s">
        <v>2267</v>
      </c>
    </row>
    <row r="393" spans="1:5" x14ac:dyDescent="0.3">
      <c r="A393" t="s">
        <v>1892</v>
      </c>
      <c r="B393" t="s">
        <v>1817</v>
      </c>
      <c r="C393" t="s">
        <v>1055</v>
      </c>
      <c r="D393" t="s">
        <v>1893</v>
      </c>
      <c r="E393" t="s">
        <v>2268</v>
      </c>
    </row>
    <row r="394" spans="1:5" x14ac:dyDescent="0.3">
      <c r="A394" t="s">
        <v>2145</v>
      </c>
      <c r="B394" t="s">
        <v>1006</v>
      </c>
      <c r="C394" t="s">
        <v>1055</v>
      </c>
      <c r="D394" t="s">
        <v>132</v>
      </c>
      <c r="E394" t="s">
        <v>2267</v>
      </c>
    </row>
    <row r="395" spans="1:5" x14ac:dyDescent="0.3">
      <c r="A395" t="s">
        <v>1787</v>
      </c>
      <c r="B395" t="s">
        <v>1016</v>
      </c>
      <c r="C395" t="s">
        <v>1055</v>
      </c>
      <c r="D395" t="s">
        <v>1788</v>
      </c>
      <c r="E395" t="s">
        <v>2268</v>
      </c>
    </row>
    <row r="396" spans="1:5" x14ac:dyDescent="0.3">
      <c r="A396" t="s">
        <v>1894</v>
      </c>
      <c r="B396" t="s">
        <v>1817</v>
      </c>
      <c r="C396" t="s">
        <v>1055</v>
      </c>
      <c r="D396" t="s">
        <v>1895</v>
      </c>
      <c r="E396" t="s">
        <v>2268</v>
      </c>
    </row>
    <row r="397" spans="1:5" x14ac:dyDescent="0.3">
      <c r="A397" t="s">
        <v>1896</v>
      </c>
      <c r="B397" t="s">
        <v>1897</v>
      </c>
      <c r="C397" t="s">
        <v>1055</v>
      </c>
      <c r="D397" t="s">
        <v>1898</v>
      </c>
      <c r="E397" t="s">
        <v>2268</v>
      </c>
    </row>
    <row r="398" spans="1:5" x14ac:dyDescent="0.3">
      <c r="A398" t="s">
        <v>2146</v>
      </c>
      <c r="B398" t="s">
        <v>1006</v>
      </c>
      <c r="C398" t="s">
        <v>1055</v>
      </c>
      <c r="D398" t="s">
        <v>2147</v>
      </c>
      <c r="E398" t="s">
        <v>2268</v>
      </c>
    </row>
    <row r="399" spans="1:5" x14ac:dyDescent="0.3">
      <c r="A399" t="s">
        <v>2151</v>
      </c>
      <c r="B399" t="s">
        <v>1006</v>
      </c>
      <c r="C399" t="s">
        <v>1055</v>
      </c>
      <c r="D399" t="s">
        <v>2152</v>
      </c>
      <c r="E399" t="s">
        <v>2268</v>
      </c>
    </row>
    <row r="400" spans="1:5" x14ac:dyDescent="0.3">
      <c r="A400" t="s">
        <v>2153</v>
      </c>
      <c r="B400" t="s">
        <v>1006</v>
      </c>
      <c r="C400" t="s">
        <v>1055</v>
      </c>
      <c r="D400" t="s">
        <v>2154</v>
      </c>
      <c r="E400" t="s">
        <v>2268</v>
      </c>
    </row>
    <row r="401" spans="1:5" x14ac:dyDescent="0.3">
      <c r="A401" t="s">
        <v>1789</v>
      </c>
      <c r="B401" t="s">
        <v>1783</v>
      </c>
      <c r="C401" t="s">
        <v>1055</v>
      </c>
      <c r="D401" t="s">
        <v>132</v>
      </c>
      <c r="E401" t="s">
        <v>2267</v>
      </c>
    </row>
    <row r="402" spans="1:5" x14ac:dyDescent="0.3">
      <c r="A402" t="s">
        <v>1899</v>
      </c>
      <c r="B402" t="s">
        <v>1831</v>
      </c>
      <c r="C402" t="s">
        <v>1055</v>
      </c>
      <c r="D402" t="s">
        <v>132</v>
      </c>
      <c r="E402" t="s">
        <v>2267</v>
      </c>
    </row>
    <row r="403" spans="1:5" x14ac:dyDescent="0.3">
      <c r="A403" t="s">
        <v>1969</v>
      </c>
      <c r="B403" t="s">
        <v>1008</v>
      </c>
      <c r="C403" t="s">
        <v>1055</v>
      </c>
      <c r="D403" t="s">
        <v>132</v>
      </c>
      <c r="E403" t="s">
        <v>2267</v>
      </c>
    </row>
    <row r="404" spans="1:5" x14ac:dyDescent="0.3">
      <c r="A404" t="s">
        <v>746</v>
      </c>
      <c r="B404" t="s">
        <v>1080</v>
      </c>
      <c r="C404" t="s">
        <v>1055</v>
      </c>
      <c r="D404" t="s">
        <v>2155</v>
      </c>
      <c r="E404" t="s">
        <v>2268</v>
      </c>
    </row>
    <row r="405" spans="1:5" x14ac:dyDescent="0.3">
      <c r="A405" t="s">
        <v>1790</v>
      </c>
      <c r="B405" t="s">
        <v>1791</v>
      </c>
      <c r="C405" t="s">
        <v>1055</v>
      </c>
      <c r="D405" t="s">
        <v>132</v>
      </c>
      <c r="E405" t="s">
        <v>2267</v>
      </c>
    </row>
    <row r="406" spans="1:5" x14ac:dyDescent="0.3">
      <c r="A406" t="s">
        <v>1900</v>
      </c>
      <c r="B406" t="s">
        <v>1817</v>
      </c>
      <c r="C406" t="s">
        <v>1055</v>
      </c>
      <c r="D406" t="s">
        <v>1901</v>
      </c>
      <c r="E406" t="s">
        <v>2268</v>
      </c>
    </row>
    <row r="407" spans="1:5" x14ac:dyDescent="0.3">
      <c r="A407" t="s">
        <v>1629</v>
      </c>
      <c r="B407" t="s">
        <v>1630</v>
      </c>
      <c r="C407" t="s">
        <v>1055</v>
      </c>
      <c r="D407" t="s">
        <v>1631</v>
      </c>
      <c r="E407" t="s">
        <v>2268</v>
      </c>
    </row>
    <row r="408" spans="1:5" x14ac:dyDescent="0.3">
      <c r="A408" t="s">
        <v>2156</v>
      </c>
      <c r="B408" t="s">
        <v>1006</v>
      </c>
      <c r="C408" t="s">
        <v>1055</v>
      </c>
      <c r="D408" t="s">
        <v>1084</v>
      </c>
      <c r="E408" t="s">
        <v>2268</v>
      </c>
    </row>
    <row r="409" spans="1:5" x14ac:dyDescent="0.3">
      <c r="A409" t="s">
        <v>1792</v>
      </c>
      <c r="B409" t="s">
        <v>1791</v>
      </c>
      <c r="C409" t="s">
        <v>1055</v>
      </c>
      <c r="D409" t="s">
        <v>132</v>
      </c>
      <c r="E409" t="s">
        <v>2267</v>
      </c>
    </row>
    <row r="410" spans="1:5" x14ac:dyDescent="0.3">
      <c r="A410" t="s">
        <v>757</v>
      </c>
      <c r="B410" t="s">
        <v>1791</v>
      </c>
      <c r="C410" t="s">
        <v>1055</v>
      </c>
      <c r="D410" t="s">
        <v>1205</v>
      </c>
      <c r="E410" t="s">
        <v>2268</v>
      </c>
    </row>
    <row r="411" spans="1:5" x14ac:dyDescent="0.3">
      <c r="A411" t="s">
        <v>1793</v>
      </c>
      <c r="B411" t="s">
        <v>1783</v>
      </c>
      <c r="C411" t="s">
        <v>1055</v>
      </c>
      <c r="D411" t="s">
        <v>1794</v>
      </c>
      <c r="E411" t="s">
        <v>2268</v>
      </c>
    </row>
    <row r="412" spans="1:5" x14ac:dyDescent="0.3">
      <c r="A412" t="s">
        <v>1902</v>
      </c>
      <c r="B412" t="s">
        <v>1009</v>
      </c>
      <c r="C412" t="s">
        <v>1055</v>
      </c>
      <c r="D412" t="s">
        <v>132</v>
      </c>
      <c r="E412" t="s">
        <v>2267</v>
      </c>
    </row>
    <row r="413" spans="1:5" x14ac:dyDescent="0.3">
      <c r="A413" t="s">
        <v>2157</v>
      </c>
      <c r="B413" t="s">
        <v>1080</v>
      </c>
      <c r="C413" t="s">
        <v>1055</v>
      </c>
      <c r="D413" t="s">
        <v>132</v>
      </c>
      <c r="E413" t="s">
        <v>2267</v>
      </c>
    </row>
    <row r="414" spans="1:5" x14ac:dyDescent="0.3">
      <c r="A414" t="s">
        <v>1903</v>
      </c>
      <c r="B414" t="s">
        <v>1009</v>
      </c>
      <c r="C414" t="s">
        <v>1055</v>
      </c>
      <c r="D414" t="s">
        <v>132</v>
      </c>
      <c r="E414" t="s">
        <v>2267</v>
      </c>
    </row>
    <row r="415" spans="1:5" x14ac:dyDescent="0.3">
      <c r="A415" t="s">
        <v>2158</v>
      </c>
      <c r="B415" t="s">
        <v>1006</v>
      </c>
      <c r="C415" t="s">
        <v>1055</v>
      </c>
      <c r="D415" t="s">
        <v>1418</v>
      </c>
      <c r="E415" t="s">
        <v>2268</v>
      </c>
    </row>
    <row r="416" spans="1:5" x14ac:dyDescent="0.3">
      <c r="A416" t="s">
        <v>2159</v>
      </c>
      <c r="B416" t="s">
        <v>1006</v>
      </c>
      <c r="C416" t="s">
        <v>1055</v>
      </c>
      <c r="D416" t="s">
        <v>132</v>
      </c>
      <c r="E416" t="s">
        <v>2267</v>
      </c>
    </row>
    <row r="417" spans="1:5" x14ac:dyDescent="0.3">
      <c r="A417" t="s">
        <v>768</v>
      </c>
      <c r="B417" t="s">
        <v>1817</v>
      </c>
      <c r="C417" t="s">
        <v>1055</v>
      </c>
      <c r="D417" t="s">
        <v>132</v>
      </c>
      <c r="E417" t="s">
        <v>2267</v>
      </c>
    </row>
    <row r="418" spans="1:5" x14ac:dyDescent="0.3">
      <c r="A418" t="s">
        <v>778</v>
      </c>
      <c r="B418" t="s">
        <v>1817</v>
      </c>
      <c r="C418" t="s">
        <v>1055</v>
      </c>
      <c r="D418" t="s">
        <v>1904</v>
      </c>
      <c r="E418" t="s">
        <v>2268</v>
      </c>
    </row>
    <row r="419" spans="1:5" x14ac:dyDescent="0.3">
      <c r="A419" t="s">
        <v>1632</v>
      </c>
      <c r="B419" t="s">
        <v>1098</v>
      </c>
      <c r="C419" t="s">
        <v>1055</v>
      </c>
      <c r="D419" t="s">
        <v>132</v>
      </c>
      <c r="E419" t="s">
        <v>2267</v>
      </c>
    </row>
    <row r="420" spans="1:5" x14ac:dyDescent="0.3">
      <c r="A420" t="s">
        <v>1905</v>
      </c>
      <c r="B420" t="s">
        <v>1009</v>
      </c>
      <c r="C420" t="s">
        <v>1055</v>
      </c>
      <c r="D420" t="s">
        <v>1070</v>
      </c>
      <c r="E420" t="s">
        <v>2268</v>
      </c>
    </row>
    <row r="421" spans="1:5" x14ac:dyDescent="0.3">
      <c r="A421" t="s">
        <v>1633</v>
      </c>
      <c r="B421" t="s">
        <v>1634</v>
      </c>
      <c r="C421" t="s">
        <v>1055</v>
      </c>
      <c r="D421" t="s">
        <v>1365</v>
      </c>
      <c r="E421" t="s">
        <v>2268</v>
      </c>
    </row>
    <row r="422" spans="1:5" x14ac:dyDescent="0.3">
      <c r="A422" t="s">
        <v>2160</v>
      </c>
      <c r="B422" t="s">
        <v>1006</v>
      </c>
      <c r="C422" t="s">
        <v>1055</v>
      </c>
      <c r="D422" t="s">
        <v>2161</v>
      </c>
      <c r="E422" t="s">
        <v>2268</v>
      </c>
    </row>
    <row r="423" spans="1:5" x14ac:dyDescent="0.3">
      <c r="A423" t="s">
        <v>2162</v>
      </c>
      <c r="B423" t="s">
        <v>1006</v>
      </c>
      <c r="C423" t="s">
        <v>1055</v>
      </c>
      <c r="D423" t="s">
        <v>132</v>
      </c>
      <c r="E423" t="s">
        <v>2267</v>
      </c>
    </row>
    <row r="424" spans="1:5" x14ac:dyDescent="0.3">
      <c r="A424" t="s">
        <v>1795</v>
      </c>
      <c r="B424" t="s">
        <v>1783</v>
      </c>
      <c r="C424" t="s">
        <v>1055</v>
      </c>
      <c r="D424" t="s">
        <v>1796</v>
      </c>
      <c r="E424" t="s">
        <v>2268</v>
      </c>
    </row>
    <row r="425" spans="1:5" x14ac:dyDescent="0.3">
      <c r="A425" t="s">
        <v>1906</v>
      </c>
      <c r="B425" t="s">
        <v>1817</v>
      </c>
      <c r="C425" t="s">
        <v>1055</v>
      </c>
      <c r="D425" t="s">
        <v>1907</v>
      </c>
      <c r="E425" t="s">
        <v>2268</v>
      </c>
    </row>
    <row r="426" spans="1:5" x14ac:dyDescent="0.3">
      <c r="A426" t="s">
        <v>2163</v>
      </c>
      <c r="B426" t="s">
        <v>1006</v>
      </c>
      <c r="C426" t="s">
        <v>1055</v>
      </c>
      <c r="D426" t="s">
        <v>132</v>
      </c>
      <c r="E426" t="s">
        <v>2267</v>
      </c>
    </row>
    <row r="427" spans="1:5" x14ac:dyDescent="0.3">
      <c r="A427" t="s">
        <v>2164</v>
      </c>
      <c r="B427" t="s">
        <v>1006</v>
      </c>
      <c r="C427" t="s">
        <v>1055</v>
      </c>
      <c r="D427" t="s">
        <v>2165</v>
      </c>
      <c r="E427" t="s">
        <v>2268</v>
      </c>
    </row>
    <row r="428" spans="1:5" x14ac:dyDescent="0.3">
      <c r="A428" t="s">
        <v>1797</v>
      </c>
      <c r="B428" t="s">
        <v>1798</v>
      </c>
      <c r="C428" t="s">
        <v>1055</v>
      </c>
      <c r="D428" t="s">
        <v>1799</v>
      </c>
      <c r="E428" t="s">
        <v>2268</v>
      </c>
    </row>
    <row r="429" spans="1:5" x14ac:dyDescent="0.3">
      <c r="A429" t="s">
        <v>2166</v>
      </c>
      <c r="B429" t="s">
        <v>1006</v>
      </c>
      <c r="C429" t="s">
        <v>1055</v>
      </c>
      <c r="D429" t="s">
        <v>132</v>
      </c>
      <c r="E429" t="s">
        <v>2267</v>
      </c>
    </row>
    <row r="430" spans="1:5" x14ac:dyDescent="0.3">
      <c r="A430" t="s">
        <v>1800</v>
      </c>
      <c r="B430" t="s">
        <v>1783</v>
      </c>
      <c r="C430" t="s">
        <v>1055</v>
      </c>
      <c r="D430" t="s">
        <v>1801</v>
      </c>
      <c r="E430" t="s">
        <v>2268</v>
      </c>
    </row>
    <row r="431" spans="1:5" x14ac:dyDescent="0.3">
      <c r="A431" t="s">
        <v>789</v>
      </c>
      <c r="B431" t="s">
        <v>1006</v>
      </c>
      <c r="C431" t="s">
        <v>1055</v>
      </c>
      <c r="D431" t="s">
        <v>799</v>
      </c>
      <c r="E431" t="s">
        <v>2268</v>
      </c>
    </row>
    <row r="432" spans="1:5" x14ac:dyDescent="0.3">
      <c r="A432" t="s">
        <v>2167</v>
      </c>
      <c r="B432" t="s">
        <v>1006</v>
      </c>
      <c r="C432" t="s">
        <v>1055</v>
      </c>
      <c r="D432" t="s">
        <v>2168</v>
      </c>
      <c r="E432" t="s">
        <v>2268</v>
      </c>
    </row>
    <row r="433" spans="1:5" x14ac:dyDescent="0.3">
      <c r="A433" t="s">
        <v>1908</v>
      </c>
      <c r="B433" t="s">
        <v>1817</v>
      </c>
      <c r="C433" t="s">
        <v>1055</v>
      </c>
      <c r="D433" t="s">
        <v>1909</v>
      </c>
      <c r="E433" t="s">
        <v>2268</v>
      </c>
    </row>
    <row r="434" spans="1:5" x14ac:dyDescent="0.3">
      <c r="A434" t="s">
        <v>2169</v>
      </c>
      <c r="B434" t="s">
        <v>1006</v>
      </c>
      <c r="C434" t="s">
        <v>1055</v>
      </c>
      <c r="D434" t="s">
        <v>2170</v>
      </c>
      <c r="E434" t="s">
        <v>2268</v>
      </c>
    </row>
    <row r="435" spans="1:5" x14ac:dyDescent="0.3">
      <c r="A435" t="s">
        <v>2171</v>
      </c>
      <c r="B435" t="s">
        <v>1006</v>
      </c>
      <c r="C435" t="s">
        <v>1055</v>
      </c>
      <c r="D435" t="s">
        <v>1224</v>
      </c>
      <c r="E435" t="s">
        <v>2268</v>
      </c>
    </row>
    <row r="436" spans="1:5" x14ac:dyDescent="0.3">
      <c r="A436" t="s">
        <v>2172</v>
      </c>
      <c r="B436" t="s">
        <v>1006</v>
      </c>
      <c r="C436" t="s">
        <v>1055</v>
      </c>
      <c r="D436" t="s">
        <v>2173</v>
      </c>
      <c r="E436" t="s">
        <v>2268</v>
      </c>
    </row>
    <row r="437" spans="1:5" x14ac:dyDescent="0.3">
      <c r="A437" t="s">
        <v>2174</v>
      </c>
      <c r="B437" t="s">
        <v>1006</v>
      </c>
      <c r="C437" t="s">
        <v>1055</v>
      </c>
      <c r="D437" t="s">
        <v>2175</v>
      </c>
      <c r="E437" t="s">
        <v>2268</v>
      </c>
    </row>
    <row r="438" spans="1:5" x14ac:dyDescent="0.3">
      <c r="A438" t="s">
        <v>2176</v>
      </c>
      <c r="B438" t="s">
        <v>1006</v>
      </c>
      <c r="C438" t="s">
        <v>1055</v>
      </c>
      <c r="D438" t="s">
        <v>132</v>
      </c>
      <c r="E438" t="s">
        <v>2267</v>
      </c>
    </row>
    <row r="439" spans="1:5" x14ac:dyDescent="0.3">
      <c r="A439" t="s">
        <v>817</v>
      </c>
      <c r="B439" t="s">
        <v>1006</v>
      </c>
      <c r="C439" t="s">
        <v>1055</v>
      </c>
      <c r="D439" t="s">
        <v>2177</v>
      </c>
      <c r="E439" t="s">
        <v>2268</v>
      </c>
    </row>
    <row r="440" spans="1:5" x14ac:dyDescent="0.3">
      <c r="A440" t="s">
        <v>2178</v>
      </c>
      <c r="B440" t="s">
        <v>1006</v>
      </c>
      <c r="C440" t="s">
        <v>1055</v>
      </c>
      <c r="D440" t="s">
        <v>132</v>
      </c>
      <c r="E440" t="s">
        <v>2267</v>
      </c>
    </row>
    <row r="441" spans="1:5" x14ac:dyDescent="0.3">
      <c r="A441" t="s">
        <v>2179</v>
      </c>
      <c r="B441" t="s">
        <v>1006</v>
      </c>
      <c r="C441" t="s">
        <v>1055</v>
      </c>
      <c r="D441" t="s">
        <v>2180</v>
      </c>
      <c r="E441" t="s">
        <v>2268</v>
      </c>
    </row>
    <row r="442" spans="1:5" x14ac:dyDescent="0.3">
      <c r="A442" t="s">
        <v>826</v>
      </c>
      <c r="B442" t="s">
        <v>1006</v>
      </c>
      <c r="C442" t="s">
        <v>1055</v>
      </c>
      <c r="D442" t="s">
        <v>2181</v>
      </c>
      <c r="E442" t="s">
        <v>2268</v>
      </c>
    </row>
    <row r="443" spans="1:5" x14ac:dyDescent="0.3">
      <c r="A443" t="s">
        <v>2182</v>
      </c>
      <c r="B443" t="s">
        <v>1006</v>
      </c>
      <c r="C443" t="s">
        <v>1055</v>
      </c>
      <c r="D443" t="s">
        <v>2183</v>
      </c>
      <c r="E443" t="s">
        <v>2268</v>
      </c>
    </row>
    <row r="444" spans="1:5" x14ac:dyDescent="0.3">
      <c r="A444" t="s">
        <v>2184</v>
      </c>
      <c r="B444" t="s">
        <v>1006</v>
      </c>
      <c r="C444" t="s">
        <v>1055</v>
      </c>
      <c r="D444" t="s">
        <v>132</v>
      </c>
      <c r="E444" t="s">
        <v>2267</v>
      </c>
    </row>
    <row r="445" spans="1:5" x14ac:dyDescent="0.3">
      <c r="A445" t="s">
        <v>2185</v>
      </c>
      <c r="B445" t="s">
        <v>1006</v>
      </c>
      <c r="C445" t="s">
        <v>1055</v>
      </c>
      <c r="D445" t="s">
        <v>2186</v>
      </c>
      <c r="E445" t="s">
        <v>2268</v>
      </c>
    </row>
    <row r="446" spans="1:5" x14ac:dyDescent="0.3">
      <c r="A446" t="s">
        <v>2187</v>
      </c>
      <c r="B446" t="s">
        <v>1006</v>
      </c>
      <c r="C446" t="s">
        <v>1055</v>
      </c>
      <c r="D446" t="s">
        <v>2188</v>
      </c>
      <c r="E446" t="s">
        <v>2268</v>
      </c>
    </row>
    <row r="447" spans="1:5" x14ac:dyDescent="0.3">
      <c r="A447" t="s">
        <v>1910</v>
      </c>
      <c r="B447" t="s">
        <v>1817</v>
      </c>
      <c r="C447" t="s">
        <v>1055</v>
      </c>
      <c r="D447" t="s">
        <v>1911</v>
      </c>
      <c r="E447" t="s">
        <v>2268</v>
      </c>
    </row>
    <row r="448" spans="1:5" x14ac:dyDescent="0.3">
      <c r="A448" t="s">
        <v>2189</v>
      </c>
      <c r="B448" t="s">
        <v>1006</v>
      </c>
      <c r="C448" t="s">
        <v>1055</v>
      </c>
      <c r="D448" t="s">
        <v>2190</v>
      </c>
      <c r="E448" t="s">
        <v>2268</v>
      </c>
    </row>
    <row r="449" spans="1:5" x14ac:dyDescent="0.3">
      <c r="A449" t="s">
        <v>1802</v>
      </c>
      <c r="B449" t="s">
        <v>1016</v>
      </c>
      <c r="C449" t="s">
        <v>1055</v>
      </c>
      <c r="D449" t="s">
        <v>1803</v>
      </c>
      <c r="E449" t="s">
        <v>2268</v>
      </c>
    </row>
    <row r="450" spans="1:5" x14ac:dyDescent="0.3">
      <c r="A450" t="s">
        <v>2191</v>
      </c>
      <c r="B450" t="s">
        <v>1006</v>
      </c>
      <c r="C450" t="s">
        <v>1055</v>
      </c>
      <c r="D450" t="s">
        <v>2192</v>
      </c>
      <c r="E450" t="s">
        <v>2268</v>
      </c>
    </row>
    <row r="451" spans="1:5" x14ac:dyDescent="0.3">
      <c r="A451" t="s">
        <v>1804</v>
      </c>
      <c r="B451" t="s">
        <v>1783</v>
      </c>
      <c r="C451" t="s">
        <v>1055</v>
      </c>
      <c r="D451" t="s">
        <v>1805</v>
      </c>
      <c r="E451" t="s">
        <v>2268</v>
      </c>
    </row>
    <row r="452" spans="1:5" x14ac:dyDescent="0.3">
      <c r="A452" t="s">
        <v>2193</v>
      </c>
      <c r="B452" t="s">
        <v>1006</v>
      </c>
      <c r="C452" t="s">
        <v>1055</v>
      </c>
      <c r="D452" t="s">
        <v>132</v>
      </c>
      <c r="E452" t="s">
        <v>2267</v>
      </c>
    </row>
    <row r="453" spans="1:5" x14ac:dyDescent="0.3">
      <c r="A453" t="s">
        <v>1912</v>
      </c>
      <c r="B453" t="s">
        <v>1817</v>
      </c>
      <c r="C453" t="s">
        <v>1055</v>
      </c>
      <c r="D453" t="s">
        <v>1913</v>
      </c>
      <c r="E453" t="s">
        <v>2268</v>
      </c>
    </row>
    <row r="454" spans="1:5" x14ac:dyDescent="0.3">
      <c r="A454" t="s">
        <v>2194</v>
      </c>
      <c r="B454" t="s">
        <v>1006</v>
      </c>
      <c r="C454" t="s">
        <v>1055</v>
      </c>
      <c r="D454" t="s">
        <v>132</v>
      </c>
      <c r="E454" t="s">
        <v>2267</v>
      </c>
    </row>
    <row r="455" spans="1:5" x14ac:dyDescent="0.3">
      <c r="A455" t="s">
        <v>1914</v>
      </c>
      <c r="B455" t="s">
        <v>1817</v>
      </c>
      <c r="C455" t="s">
        <v>1055</v>
      </c>
      <c r="D455" t="s">
        <v>132</v>
      </c>
      <c r="E455" t="s">
        <v>2267</v>
      </c>
    </row>
    <row r="456" spans="1:5" x14ac:dyDescent="0.3">
      <c r="A456" t="s">
        <v>2195</v>
      </c>
      <c r="B456" t="s">
        <v>1006</v>
      </c>
      <c r="C456" t="s">
        <v>1055</v>
      </c>
      <c r="D456" t="s">
        <v>2196</v>
      </c>
      <c r="E456" t="s">
        <v>2268</v>
      </c>
    </row>
    <row r="457" spans="1:5" x14ac:dyDescent="0.3">
      <c r="A457" t="s">
        <v>1915</v>
      </c>
      <c r="B457" t="s">
        <v>1817</v>
      </c>
      <c r="C457" t="s">
        <v>1055</v>
      </c>
      <c r="D457" t="s">
        <v>1916</v>
      </c>
      <c r="E457" t="s">
        <v>2268</v>
      </c>
    </row>
    <row r="458" spans="1:5" x14ac:dyDescent="0.3">
      <c r="A458" t="s">
        <v>2197</v>
      </c>
      <c r="B458" t="s">
        <v>1006</v>
      </c>
      <c r="C458" t="s">
        <v>1055</v>
      </c>
      <c r="D458" t="s">
        <v>2198</v>
      </c>
      <c r="E458" t="s">
        <v>2268</v>
      </c>
    </row>
    <row r="459" spans="1:5" x14ac:dyDescent="0.3">
      <c r="A459" t="s">
        <v>2199</v>
      </c>
      <c r="B459" t="s">
        <v>1006</v>
      </c>
      <c r="C459" t="s">
        <v>1055</v>
      </c>
      <c r="D459" t="s">
        <v>2200</v>
      </c>
      <c r="E459" t="s">
        <v>2268</v>
      </c>
    </row>
    <row r="460" spans="1:5" x14ac:dyDescent="0.3">
      <c r="A460" t="s">
        <v>1917</v>
      </c>
      <c r="B460" t="s">
        <v>1817</v>
      </c>
      <c r="C460" t="s">
        <v>1055</v>
      </c>
      <c r="D460" t="s">
        <v>132</v>
      </c>
      <c r="E460" t="s">
        <v>2267</v>
      </c>
    </row>
    <row r="461" spans="1:5" x14ac:dyDescent="0.3">
      <c r="A461" t="s">
        <v>1918</v>
      </c>
      <c r="B461" t="s">
        <v>1817</v>
      </c>
      <c r="C461" t="s">
        <v>1055</v>
      </c>
      <c r="D461" t="s">
        <v>1202</v>
      </c>
      <c r="E461" t="s">
        <v>2268</v>
      </c>
    </row>
    <row r="462" spans="1:5" x14ac:dyDescent="0.3">
      <c r="A462" t="s">
        <v>856</v>
      </c>
      <c r="B462" t="s">
        <v>2201</v>
      </c>
      <c r="C462" t="s">
        <v>1055</v>
      </c>
      <c r="D462" t="s">
        <v>2202</v>
      </c>
      <c r="E462" t="s">
        <v>2268</v>
      </c>
    </row>
    <row r="463" spans="1:5" x14ac:dyDescent="0.3">
      <c r="A463" t="s">
        <v>2203</v>
      </c>
      <c r="B463" t="s">
        <v>1006</v>
      </c>
      <c r="C463" t="s">
        <v>1055</v>
      </c>
      <c r="D463" t="s">
        <v>132</v>
      </c>
      <c r="E463" t="s">
        <v>2267</v>
      </c>
    </row>
    <row r="464" spans="1:5" x14ac:dyDescent="0.3">
      <c r="A464" t="s">
        <v>1919</v>
      </c>
      <c r="B464" t="s">
        <v>1817</v>
      </c>
      <c r="C464" t="s">
        <v>1055</v>
      </c>
      <c r="D464" t="s">
        <v>132</v>
      </c>
      <c r="E464" t="s">
        <v>2267</v>
      </c>
    </row>
    <row r="465" spans="1:5" x14ac:dyDescent="0.3">
      <c r="A465" t="s">
        <v>2204</v>
      </c>
      <c r="B465" t="s">
        <v>1006</v>
      </c>
      <c r="C465" t="s">
        <v>1055</v>
      </c>
      <c r="D465" t="s">
        <v>132</v>
      </c>
      <c r="E465" t="s">
        <v>2267</v>
      </c>
    </row>
    <row r="466" spans="1:5" x14ac:dyDescent="0.3">
      <c r="A466" t="s">
        <v>1920</v>
      </c>
      <c r="B466" t="s">
        <v>1817</v>
      </c>
      <c r="C466" t="s">
        <v>1055</v>
      </c>
      <c r="D466" t="s">
        <v>132</v>
      </c>
      <c r="E466" t="s">
        <v>2267</v>
      </c>
    </row>
    <row r="467" spans="1:5" x14ac:dyDescent="0.3">
      <c r="A467" t="s">
        <v>1921</v>
      </c>
      <c r="B467" t="s">
        <v>1009</v>
      </c>
      <c r="C467" t="s">
        <v>1055</v>
      </c>
      <c r="D467" t="s">
        <v>132</v>
      </c>
      <c r="E467" t="s">
        <v>2267</v>
      </c>
    </row>
    <row r="468" spans="1:5" x14ac:dyDescent="0.3">
      <c r="A468" t="s">
        <v>2205</v>
      </c>
      <c r="B468" t="s">
        <v>1006</v>
      </c>
      <c r="C468" t="s">
        <v>1055</v>
      </c>
      <c r="D468" t="s">
        <v>2206</v>
      </c>
      <c r="E468" t="s">
        <v>2268</v>
      </c>
    </row>
    <row r="469" spans="1:5" x14ac:dyDescent="0.3">
      <c r="A469" t="s">
        <v>2207</v>
      </c>
      <c r="B469" t="s">
        <v>1006</v>
      </c>
      <c r="C469" t="s">
        <v>1055</v>
      </c>
      <c r="D469" t="s">
        <v>132</v>
      </c>
      <c r="E469" t="s">
        <v>2267</v>
      </c>
    </row>
    <row r="470" spans="1:5" x14ac:dyDescent="0.3">
      <c r="A470" t="s">
        <v>2208</v>
      </c>
      <c r="B470" t="s">
        <v>1006</v>
      </c>
      <c r="C470" t="s">
        <v>1055</v>
      </c>
      <c r="D470" t="s">
        <v>132</v>
      </c>
      <c r="E470" t="s">
        <v>2267</v>
      </c>
    </row>
    <row r="471" spans="1:5" x14ac:dyDescent="0.3">
      <c r="A471" t="s">
        <v>2209</v>
      </c>
      <c r="B471" t="s">
        <v>1006</v>
      </c>
      <c r="C471" t="s">
        <v>1055</v>
      </c>
      <c r="D471" t="s">
        <v>2210</v>
      </c>
      <c r="E471" t="s">
        <v>2268</v>
      </c>
    </row>
    <row r="472" spans="1:5" x14ac:dyDescent="0.3">
      <c r="A472" t="s">
        <v>2211</v>
      </c>
      <c r="B472" t="s">
        <v>1006</v>
      </c>
      <c r="C472" t="s">
        <v>1055</v>
      </c>
      <c r="D472" t="s">
        <v>2212</v>
      </c>
      <c r="E472" t="s">
        <v>2268</v>
      </c>
    </row>
    <row r="473" spans="1:5" x14ac:dyDescent="0.3">
      <c r="A473" t="s">
        <v>1922</v>
      </c>
      <c r="B473" t="s">
        <v>1817</v>
      </c>
      <c r="C473" t="s">
        <v>1055</v>
      </c>
      <c r="D473" t="s">
        <v>199</v>
      </c>
      <c r="E473" t="s">
        <v>2268</v>
      </c>
    </row>
    <row r="474" spans="1:5" x14ac:dyDescent="0.3">
      <c r="A474" t="s">
        <v>2213</v>
      </c>
      <c r="B474" t="s">
        <v>1006</v>
      </c>
      <c r="C474" t="s">
        <v>1055</v>
      </c>
      <c r="D474" t="s">
        <v>132</v>
      </c>
      <c r="E474" t="s">
        <v>2267</v>
      </c>
    </row>
    <row r="475" spans="1:5" x14ac:dyDescent="0.3">
      <c r="A475" t="s">
        <v>2214</v>
      </c>
      <c r="B475" t="s">
        <v>1006</v>
      </c>
      <c r="C475" t="s">
        <v>1055</v>
      </c>
      <c r="D475" t="s">
        <v>2215</v>
      </c>
      <c r="E475" t="s">
        <v>2268</v>
      </c>
    </row>
    <row r="476" spans="1:5" x14ac:dyDescent="0.3">
      <c r="A476" t="s">
        <v>2216</v>
      </c>
      <c r="B476" t="s">
        <v>1006</v>
      </c>
      <c r="C476" t="s">
        <v>1055</v>
      </c>
      <c r="D476" t="s">
        <v>132</v>
      </c>
      <c r="E476" t="s">
        <v>2267</v>
      </c>
    </row>
    <row r="477" spans="1:5" x14ac:dyDescent="0.3">
      <c r="A477" t="s">
        <v>1635</v>
      </c>
      <c r="B477" t="s">
        <v>1636</v>
      </c>
      <c r="C477" t="s">
        <v>1055</v>
      </c>
      <c r="D477" t="s">
        <v>1637</v>
      </c>
      <c r="E477" t="s">
        <v>2268</v>
      </c>
    </row>
    <row r="478" spans="1:5" x14ac:dyDescent="0.3">
      <c r="A478" t="s">
        <v>1806</v>
      </c>
      <c r="B478" t="s">
        <v>1791</v>
      </c>
      <c r="C478" t="s">
        <v>1055</v>
      </c>
      <c r="D478" t="s">
        <v>1807</v>
      </c>
      <c r="E478" t="s">
        <v>2268</v>
      </c>
    </row>
    <row r="479" spans="1:5" x14ac:dyDescent="0.3">
      <c r="A479" t="s">
        <v>2217</v>
      </c>
      <c r="B479" t="s">
        <v>1006</v>
      </c>
      <c r="C479" t="s">
        <v>1055</v>
      </c>
      <c r="D479" t="s">
        <v>132</v>
      </c>
      <c r="E479" t="s">
        <v>2267</v>
      </c>
    </row>
    <row r="480" spans="1:5" x14ac:dyDescent="0.3">
      <c r="A480" t="s">
        <v>2218</v>
      </c>
      <c r="B480" t="s">
        <v>1006</v>
      </c>
      <c r="C480" t="s">
        <v>1055</v>
      </c>
      <c r="D480" t="s">
        <v>132</v>
      </c>
      <c r="E480" t="s">
        <v>2267</v>
      </c>
    </row>
    <row r="481" spans="1:5" x14ac:dyDescent="0.3">
      <c r="A481" t="s">
        <v>2219</v>
      </c>
      <c r="B481" t="s">
        <v>1006</v>
      </c>
      <c r="C481" t="s">
        <v>1055</v>
      </c>
      <c r="D481" t="s">
        <v>2220</v>
      </c>
      <c r="E481" t="s">
        <v>2268</v>
      </c>
    </row>
    <row r="482" spans="1:5" x14ac:dyDescent="0.3">
      <c r="A482" t="s">
        <v>2221</v>
      </c>
      <c r="B482" t="s">
        <v>1006</v>
      </c>
      <c r="C482" t="s">
        <v>1055</v>
      </c>
      <c r="D482" t="s">
        <v>132</v>
      </c>
      <c r="E482" t="s">
        <v>2267</v>
      </c>
    </row>
    <row r="483" spans="1:5" x14ac:dyDescent="0.3">
      <c r="A483" t="s">
        <v>2222</v>
      </c>
      <c r="B483" t="s">
        <v>1006</v>
      </c>
      <c r="C483" t="s">
        <v>1055</v>
      </c>
      <c r="D483" t="s">
        <v>2223</v>
      </c>
      <c r="E483" t="s">
        <v>2268</v>
      </c>
    </row>
    <row r="484" spans="1:5" x14ac:dyDescent="0.3">
      <c r="A484" t="s">
        <v>1808</v>
      </c>
      <c r="B484" t="s">
        <v>1783</v>
      </c>
      <c r="C484" t="s">
        <v>1055</v>
      </c>
      <c r="D484" t="s">
        <v>1809</v>
      </c>
      <c r="E484" t="s">
        <v>2268</v>
      </c>
    </row>
    <row r="485" spans="1:5" x14ac:dyDescent="0.3">
      <c r="A485" t="s">
        <v>1923</v>
      </c>
      <c r="B485" t="s">
        <v>1897</v>
      </c>
      <c r="C485" t="s">
        <v>1055</v>
      </c>
      <c r="D485" t="s">
        <v>1924</v>
      </c>
      <c r="E485" t="s">
        <v>2268</v>
      </c>
    </row>
    <row r="486" spans="1:5" x14ac:dyDescent="0.3">
      <c r="A486" t="s">
        <v>2224</v>
      </c>
      <c r="B486" t="s">
        <v>1006</v>
      </c>
      <c r="C486" t="s">
        <v>1055</v>
      </c>
      <c r="D486" t="s">
        <v>132</v>
      </c>
      <c r="E486" t="s">
        <v>2267</v>
      </c>
    </row>
    <row r="487" spans="1:5" x14ac:dyDescent="0.3">
      <c r="A487" t="s">
        <v>1925</v>
      </c>
      <c r="B487" t="s">
        <v>1817</v>
      </c>
      <c r="C487" t="s">
        <v>1055</v>
      </c>
      <c r="D487" t="s">
        <v>132</v>
      </c>
      <c r="E487" t="s">
        <v>2267</v>
      </c>
    </row>
    <row r="488" spans="1:5" x14ac:dyDescent="0.3">
      <c r="A488" t="s">
        <v>1926</v>
      </c>
      <c r="B488" t="s">
        <v>1817</v>
      </c>
      <c r="C488" t="s">
        <v>1055</v>
      </c>
      <c r="D488" t="s">
        <v>1927</v>
      </c>
      <c r="E488" t="s">
        <v>2268</v>
      </c>
    </row>
    <row r="489" spans="1:5" x14ac:dyDescent="0.3">
      <c r="A489" t="s">
        <v>1810</v>
      </c>
      <c r="B489" t="s">
        <v>1783</v>
      </c>
      <c r="C489" t="s">
        <v>1055</v>
      </c>
      <c r="D489" t="s">
        <v>1811</v>
      </c>
      <c r="E489" t="s">
        <v>2268</v>
      </c>
    </row>
    <row r="490" spans="1:5" x14ac:dyDescent="0.3">
      <c r="A490" t="s">
        <v>2225</v>
      </c>
      <c r="B490" t="s">
        <v>1006</v>
      </c>
      <c r="C490" t="s">
        <v>1055</v>
      </c>
      <c r="D490" t="s">
        <v>2226</v>
      </c>
      <c r="E490" t="s">
        <v>2268</v>
      </c>
    </row>
    <row r="491" spans="1:5" x14ac:dyDescent="0.3">
      <c r="A491" t="s">
        <v>1812</v>
      </c>
      <c r="B491" t="s">
        <v>1798</v>
      </c>
      <c r="C491" t="s">
        <v>1055</v>
      </c>
      <c r="D491" t="s">
        <v>132</v>
      </c>
      <c r="E491" t="s">
        <v>2267</v>
      </c>
    </row>
    <row r="492" spans="1:5" x14ac:dyDescent="0.3">
      <c r="A492" t="s">
        <v>1928</v>
      </c>
      <c r="B492" t="s">
        <v>1817</v>
      </c>
      <c r="C492" t="s">
        <v>1055</v>
      </c>
      <c r="D492" t="s">
        <v>132</v>
      </c>
      <c r="E492" t="s">
        <v>2267</v>
      </c>
    </row>
    <row r="493" spans="1:5" x14ac:dyDescent="0.3">
      <c r="A493" t="s">
        <v>1929</v>
      </c>
      <c r="B493" t="s">
        <v>1817</v>
      </c>
      <c r="C493" t="s">
        <v>1055</v>
      </c>
      <c r="D493" t="s">
        <v>1930</v>
      </c>
      <c r="E493" t="s">
        <v>2268</v>
      </c>
    </row>
    <row r="494" spans="1:5" x14ac:dyDescent="0.3">
      <c r="A494" t="s">
        <v>2227</v>
      </c>
      <c r="B494" t="s">
        <v>1006</v>
      </c>
      <c r="C494" t="s">
        <v>1055</v>
      </c>
      <c r="D494" t="s">
        <v>2228</v>
      </c>
      <c r="E494" t="s">
        <v>2268</v>
      </c>
    </row>
    <row r="495" spans="1:5" x14ac:dyDescent="0.3">
      <c r="A495" t="s">
        <v>910</v>
      </c>
      <c r="B495" t="s">
        <v>1101</v>
      </c>
      <c r="C495" t="s">
        <v>1055</v>
      </c>
      <c r="D495" t="s">
        <v>1638</v>
      </c>
      <c r="E495" t="s">
        <v>2268</v>
      </c>
    </row>
    <row r="496" spans="1:5" x14ac:dyDescent="0.3">
      <c r="A496" t="s">
        <v>2229</v>
      </c>
      <c r="B496" t="s">
        <v>1006</v>
      </c>
      <c r="C496" t="s">
        <v>1055</v>
      </c>
      <c r="D496" t="s">
        <v>2230</v>
      </c>
      <c r="E496" t="s">
        <v>2268</v>
      </c>
    </row>
    <row r="497" spans="1:5" x14ac:dyDescent="0.3">
      <c r="A497" t="s">
        <v>2231</v>
      </c>
      <c r="B497" t="s">
        <v>1006</v>
      </c>
      <c r="C497" t="s">
        <v>1055</v>
      </c>
      <c r="D497" t="s">
        <v>132</v>
      </c>
      <c r="E497" t="s">
        <v>2267</v>
      </c>
    </row>
    <row r="498" spans="1:5" x14ac:dyDescent="0.3">
      <c r="A498" t="s">
        <v>2232</v>
      </c>
      <c r="B498" t="s">
        <v>1006</v>
      </c>
      <c r="C498" t="s">
        <v>1055</v>
      </c>
      <c r="D498" t="s">
        <v>1559</v>
      </c>
      <c r="E498" t="s">
        <v>2268</v>
      </c>
    </row>
    <row r="499" spans="1:5" x14ac:dyDescent="0.3">
      <c r="A499" t="s">
        <v>2233</v>
      </c>
      <c r="B499" t="s">
        <v>1006</v>
      </c>
      <c r="C499" t="s">
        <v>1055</v>
      </c>
      <c r="D499" t="s">
        <v>2234</v>
      </c>
      <c r="E499" t="s">
        <v>2268</v>
      </c>
    </row>
    <row r="500" spans="1:5" x14ac:dyDescent="0.3">
      <c r="A500" t="s">
        <v>1931</v>
      </c>
      <c r="B500" t="s">
        <v>1817</v>
      </c>
      <c r="C500" t="s">
        <v>1055</v>
      </c>
      <c r="D500" t="s">
        <v>1932</v>
      </c>
      <c r="E500" t="s">
        <v>2268</v>
      </c>
    </row>
    <row r="501" spans="1:5" x14ac:dyDescent="0.3">
      <c r="A501" t="s">
        <v>2235</v>
      </c>
      <c r="B501" t="s">
        <v>1006</v>
      </c>
      <c r="C501" t="s">
        <v>1055</v>
      </c>
      <c r="D501" t="s">
        <v>2236</v>
      </c>
      <c r="E501" t="s">
        <v>2268</v>
      </c>
    </row>
    <row r="502" spans="1:5" x14ac:dyDescent="0.3">
      <c r="A502" t="s">
        <v>2237</v>
      </c>
      <c r="B502" t="s">
        <v>1006</v>
      </c>
      <c r="C502" t="s">
        <v>1055</v>
      </c>
      <c r="D502" t="s">
        <v>2238</v>
      </c>
      <c r="E502" t="s">
        <v>2268</v>
      </c>
    </row>
    <row r="503" spans="1:5" x14ac:dyDescent="0.3">
      <c r="A503" t="s">
        <v>2239</v>
      </c>
      <c r="B503" t="s">
        <v>1006</v>
      </c>
      <c r="C503" t="s">
        <v>1055</v>
      </c>
      <c r="D503" t="s">
        <v>132</v>
      </c>
      <c r="E503" t="s">
        <v>2267</v>
      </c>
    </row>
    <row r="504" spans="1:5" x14ac:dyDescent="0.3">
      <c r="A504" t="s">
        <v>2240</v>
      </c>
      <c r="B504" t="s">
        <v>1006</v>
      </c>
      <c r="C504" t="s">
        <v>1055</v>
      </c>
      <c r="D504" t="s">
        <v>132</v>
      </c>
      <c r="E504" t="s">
        <v>2267</v>
      </c>
    </row>
    <row r="505" spans="1:5" x14ac:dyDescent="0.3">
      <c r="A505" t="s">
        <v>2241</v>
      </c>
      <c r="B505" t="s">
        <v>1006</v>
      </c>
      <c r="C505" t="s">
        <v>1055</v>
      </c>
      <c r="D505" t="s">
        <v>132</v>
      </c>
      <c r="E505" t="s">
        <v>2267</v>
      </c>
    </row>
    <row r="506" spans="1:5" x14ac:dyDescent="0.3">
      <c r="A506" t="s">
        <v>1933</v>
      </c>
      <c r="B506" t="s">
        <v>1817</v>
      </c>
      <c r="C506" t="s">
        <v>1055</v>
      </c>
      <c r="D506" t="s">
        <v>1164</v>
      </c>
      <c r="E506" t="s">
        <v>2267</v>
      </c>
    </row>
    <row r="507" spans="1:5" x14ac:dyDescent="0.3">
      <c r="A507" t="s">
        <v>2243</v>
      </c>
      <c r="B507" t="s">
        <v>1006</v>
      </c>
      <c r="C507" t="s">
        <v>1055</v>
      </c>
      <c r="D507" t="s">
        <v>132</v>
      </c>
      <c r="E507" t="s">
        <v>2267</v>
      </c>
    </row>
    <row r="508" spans="1:5" x14ac:dyDescent="0.3">
      <c r="A508" t="s">
        <v>2244</v>
      </c>
      <c r="B508" t="s">
        <v>1006</v>
      </c>
      <c r="C508" t="s">
        <v>1055</v>
      </c>
      <c r="D508" t="s">
        <v>132</v>
      </c>
      <c r="E508" t="s">
        <v>2267</v>
      </c>
    </row>
    <row r="509" spans="1:5" x14ac:dyDescent="0.3">
      <c r="A509" t="s">
        <v>1356</v>
      </c>
      <c r="B509" t="s">
        <v>1006</v>
      </c>
      <c r="C509" t="s">
        <v>1055</v>
      </c>
      <c r="D509" t="s">
        <v>1357</v>
      </c>
      <c r="E509" t="s">
        <v>2268</v>
      </c>
    </row>
    <row r="510" spans="1:5" x14ac:dyDescent="0.3">
      <c r="A510" t="s">
        <v>941</v>
      </c>
      <c r="B510" t="s">
        <v>1006</v>
      </c>
      <c r="C510" t="s">
        <v>1055</v>
      </c>
      <c r="D510" t="s">
        <v>132</v>
      </c>
      <c r="E510" t="s">
        <v>2267</v>
      </c>
    </row>
    <row r="511" spans="1:5" x14ac:dyDescent="0.3">
      <c r="A511" t="s">
        <v>2245</v>
      </c>
      <c r="B511" t="s">
        <v>1006</v>
      </c>
      <c r="C511" t="s">
        <v>1055</v>
      </c>
      <c r="D511" t="s">
        <v>132</v>
      </c>
      <c r="E511" t="s">
        <v>2267</v>
      </c>
    </row>
    <row r="512" spans="1:5" x14ac:dyDescent="0.3">
      <c r="A512" t="s">
        <v>950</v>
      </c>
      <c r="B512" t="s">
        <v>1817</v>
      </c>
      <c r="C512" t="s">
        <v>1055</v>
      </c>
      <c r="D512" t="s">
        <v>132</v>
      </c>
      <c r="E512" t="s">
        <v>2267</v>
      </c>
    </row>
    <row r="513" spans="1:5" x14ac:dyDescent="0.3">
      <c r="A513" t="s">
        <v>2246</v>
      </c>
      <c r="B513" t="s">
        <v>1006</v>
      </c>
      <c r="C513" t="s">
        <v>1055</v>
      </c>
      <c r="D513" t="s">
        <v>132</v>
      </c>
      <c r="E513" t="s">
        <v>2267</v>
      </c>
    </row>
    <row r="514" spans="1:5" x14ac:dyDescent="0.3">
      <c r="A514" t="s">
        <v>1639</v>
      </c>
      <c r="B514" t="s">
        <v>1640</v>
      </c>
      <c r="C514" t="s">
        <v>1055</v>
      </c>
      <c r="D514" t="s">
        <v>132</v>
      </c>
      <c r="E514" t="s">
        <v>2267</v>
      </c>
    </row>
    <row r="515" spans="1:5" x14ac:dyDescent="0.3">
      <c r="A515" t="s">
        <v>1814</v>
      </c>
      <c r="B515" t="s">
        <v>1783</v>
      </c>
      <c r="C515" t="s">
        <v>1055</v>
      </c>
      <c r="D515" t="s">
        <v>132</v>
      </c>
      <c r="E515" t="s">
        <v>2267</v>
      </c>
    </row>
    <row r="516" spans="1:5" x14ac:dyDescent="0.3">
      <c r="A516" t="s">
        <v>1934</v>
      </c>
      <c r="B516" t="s">
        <v>1817</v>
      </c>
      <c r="C516" t="s">
        <v>1055</v>
      </c>
      <c r="D516" t="s">
        <v>132</v>
      </c>
      <c r="E516" t="s">
        <v>2267</v>
      </c>
    </row>
    <row r="517" spans="1:5" x14ac:dyDescent="0.3">
      <c r="A517" t="s">
        <v>2248</v>
      </c>
      <c r="B517" t="s">
        <v>1006</v>
      </c>
      <c r="C517" t="s">
        <v>1055</v>
      </c>
      <c r="D517" t="s">
        <v>132</v>
      </c>
      <c r="E517" t="s">
        <v>2267</v>
      </c>
    </row>
    <row r="518" spans="1:5" x14ac:dyDescent="0.3">
      <c r="A518" t="s">
        <v>2249</v>
      </c>
      <c r="B518" t="s">
        <v>1006</v>
      </c>
      <c r="C518" t="s">
        <v>1055</v>
      </c>
      <c r="D518" t="s">
        <v>132</v>
      </c>
      <c r="E518" t="s">
        <v>2267</v>
      </c>
    </row>
    <row r="519" spans="1:5" x14ac:dyDescent="0.3">
      <c r="A519" t="s">
        <v>2250</v>
      </c>
      <c r="B519" t="s">
        <v>1006</v>
      </c>
      <c r="C519" t="s">
        <v>1055</v>
      </c>
      <c r="D519" t="s">
        <v>2251</v>
      </c>
      <c r="E519" t="s">
        <v>2268</v>
      </c>
    </row>
    <row r="520" spans="1:5" x14ac:dyDescent="0.3">
      <c r="A520" t="s">
        <v>2252</v>
      </c>
      <c r="B520" t="s">
        <v>1006</v>
      </c>
      <c r="C520" t="s">
        <v>1055</v>
      </c>
      <c r="D520" t="s">
        <v>2253</v>
      </c>
      <c r="E520" t="s">
        <v>2268</v>
      </c>
    </row>
    <row r="521" spans="1:5" x14ac:dyDescent="0.3">
      <c r="A521" t="s">
        <v>1935</v>
      </c>
      <c r="B521" t="s">
        <v>1009</v>
      </c>
      <c r="C521" t="s">
        <v>1055</v>
      </c>
      <c r="E521" t="s">
        <v>2268</v>
      </c>
    </row>
    <row r="522" spans="1:5" x14ac:dyDescent="0.3">
      <c r="A522" t="s">
        <v>958</v>
      </c>
      <c r="B522" t="s">
        <v>1006</v>
      </c>
      <c r="C522" t="s">
        <v>1055</v>
      </c>
      <c r="D522" t="s">
        <v>2254</v>
      </c>
      <c r="E522" t="s">
        <v>2268</v>
      </c>
    </row>
    <row r="523" spans="1:5" x14ac:dyDescent="0.3">
      <c r="A523" t="s">
        <v>2255</v>
      </c>
      <c r="B523" t="s">
        <v>1006</v>
      </c>
      <c r="C523" t="s">
        <v>1055</v>
      </c>
      <c r="D523" t="s">
        <v>132</v>
      </c>
      <c r="E523" t="s">
        <v>2267</v>
      </c>
    </row>
    <row r="524" spans="1:5" x14ac:dyDescent="0.3">
      <c r="A524" t="s">
        <v>2256</v>
      </c>
      <c r="B524" t="s">
        <v>1006</v>
      </c>
      <c r="C524" t="s">
        <v>1055</v>
      </c>
      <c r="D524" t="s">
        <v>132</v>
      </c>
      <c r="E524" t="s">
        <v>2267</v>
      </c>
    </row>
    <row r="525" spans="1:5" x14ac:dyDescent="0.3">
      <c r="A525" t="s">
        <v>1358</v>
      </c>
      <c r="B525" t="s">
        <v>1843</v>
      </c>
      <c r="C525" t="s">
        <v>1055</v>
      </c>
      <c r="D525" t="s">
        <v>1359</v>
      </c>
      <c r="E525" t="s">
        <v>2268</v>
      </c>
    </row>
    <row r="526" spans="1:5" x14ac:dyDescent="0.3">
      <c r="A526" t="s">
        <v>2257</v>
      </c>
      <c r="B526" t="s">
        <v>1006</v>
      </c>
      <c r="C526" t="s">
        <v>1055</v>
      </c>
      <c r="D526" t="s">
        <v>132</v>
      </c>
      <c r="E526" t="s">
        <v>2267</v>
      </c>
    </row>
    <row r="527" spans="1:5" x14ac:dyDescent="0.3">
      <c r="A527" t="s">
        <v>1936</v>
      </c>
      <c r="B527" t="s">
        <v>1897</v>
      </c>
      <c r="C527" t="s">
        <v>1055</v>
      </c>
      <c r="D527" t="s">
        <v>1937</v>
      </c>
      <c r="E527" t="s">
        <v>2268</v>
      </c>
    </row>
    <row r="528" spans="1:5" x14ac:dyDescent="0.3">
      <c r="A528" t="s">
        <v>2258</v>
      </c>
      <c r="B528" t="s">
        <v>1006</v>
      </c>
      <c r="C528" t="s">
        <v>1055</v>
      </c>
      <c r="D528" t="s">
        <v>132</v>
      </c>
      <c r="E528" t="s">
        <v>2267</v>
      </c>
    </row>
    <row r="529" spans="1:5" x14ac:dyDescent="0.3">
      <c r="A529" t="s">
        <v>2259</v>
      </c>
      <c r="B529" t="s">
        <v>1006</v>
      </c>
      <c r="C529" t="s">
        <v>1055</v>
      </c>
      <c r="D529" t="s">
        <v>2260</v>
      </c>
      <c r="E529" t="s">
        <v>2268</v>
      </c>
    </row>
    <row r="530" spans="1:5" x14ac:dyDescent="0.3">
      <c r="A530" t="s">
        <v>1742</v>
      </c>
      <c r="B530" t="s">
        <v>1013</v>
      </c>
      <c r="C530" t="s">
        <v>1055</v>
      </c>
      <c r="D530" t="s">
        <v>132</v>
      </c>
      <c r="E530" t="s">
        <v>2267</v>
      </c>
    </row>
    <row r="531" spans="1:5" x14ac:dyDescent="0.3">
      <c r="A531" t="s">
        <v>1386</v>
      </c>
      <c r="B531" t="s">
        <v>1013</v>
      </c>
      <c r="C531" t="s">
        <v>1055</v>
      </c>
      <c r="D531" t="s">
        <v>1387</v>
      </c>
      <c r="E531" t="s">
        <v>2268</v>
      </c>
    </row>
    <row r="532" spans="1:5" x14ac:dyDescent="0.3">
      <c r="A532" t="s">
        <v>1743</v>
      </c>
      <c r="B532" t="s">
        <v>1664</v>
      </c>
      <c r="C532" t="s">
        <v>1055</v>
      </c>
      <c r="D532" t="s">
        <v>132</v>
      </c>
      <c r="E532" t="s">
        <v>2267</v>
      </c>
    </row>
    <row r="533" spans="1:5" x14ac:dyDescent="0.3">
      <c r="A533" t="s">
        <v>1744</v>
      </c>
      <c r="B533" t="s">
        <v>1013</v>
      </c>
      <c r="C533" t="s">
        <v>1055</v>
      </c>
      <c r="D533" t="s">
        <v>132</v>
      </c>
      <c r="E533" t="s">
        <v>2267</v>
      </c>
    </row>
    <row r="534" spans="1:5" x14ac:dyDescent="0.3">
      <c r="A534" t="s">
        <v>1745</v>
      </c>
      <c r="B534" t="s">
        <v>1013</v>
      </c>
      <c r="C534" t="s">
        <v>1055</v>
      </c>
      <c r="D534" t="s">
        <v>1746</v>
      </c>
      <c r="E534" t="s">
        <v>2268</v>
      </c>
    </row>
    <row r="535" spans="1:5" x14ac:dyDescent="0.3">
      <c r="A535" t="s">
        <v>1747</v>
      </c>
      <c r="B535" t="s">
        <v>1664</v>
      </c>
      <c r="C535" t="s">
        <v>1055</v>
      </c>
      <c r="D535" t="s">
        <v>132</v>
      </c>
      <c r="E535" t="s">
        <v>2267</v>
      </c>
    </row>
    <row r="536" spans="1:5" x14ac:dyDescent="0.3">
      <c r="A536" t="s">
        <v>2006</v>
      </c>
      <c r="B536" t="s">
        <v>1012</v>
      </c>
      <c r="C536" t="s">
        <v>1055</v>
      </c>
      <c r="D536" t="s">
        <v>132</v>
      </c>
      <c r="E536" t="s">
        <v>2267</v>
      </c>
    </row>
    <row r="537" spans="1:5" x14ac:dyDescent="0.3">
      <c r="A537" t="s">
        <v>2007</v>
      </c>
      <c r="B537" t="s">
        <v>1012</v>
      </c>
      <c r="C537" t="s">
        <v>1055</v>
      </c>
      <c r="D537" t="s">
        <v>2008</v>
      </c>
      <c r="E537" t="s">
        <v>2268</v>
      </c>
    </row>
    <row r="538" spans="1:5" x14ac:dyDescent="0.3">
      <c r="A538" t="s">
        <v>2009</v>
      </c>
      <c r="B538" t="s">
        <v>1012</v>
      </c>
      <c r="C538" t="s">
        <v>1055</v>
      </c>
      <c r="D538" t="s">
        <v>2010</v>
      </c>
      <c r="E538" t="s">
        <v>2268</v>
      </c>
    </row>
    <row r="539" spans="1:5" x14ac:dyDescent="0.3">
      <c r="A539" t="s">
        <v>1748</v>
      </c>
      <c r="B539" t="s">
        <v>1013</v>
      </c>
      <c r="C539" t="s">
        <v>1055</v>
      </c>
      <c r="D539" t="s">
        <v>1749</v>
      </c>
      <c r="E539" t="s">
        <v>2268</v>
      </c>
    </row>
    <row r="540" spans="1:5" x14ac:dyDescent="0.3">
      <c r="A540" t="s">
        <v>2011</v>
      </c>
      <c r="B540" t="s">
        <v>1012</v>
      </c>
      <c r="C540" t="s">
        <v>1055</v>
      </c>
      <c r="D540" t="s">
        <v>2012</v>
      </c>
      <c r="E540" t="s">
        <v>2268</v>
      </c>
    </row>
    <row r="541" spans="1:5" x14ac:dyDescent="0.3">
      <c r="A541" t="s">
        <v>1750</v>
      </c>
      <c r="B541" t="s">
        <v>1013</v>
      </c>
      <c r="C541" t="s">
        <v>1055</v>
      </c>
      <c r="D541" t="s">
        <v>132</v>
      </c>
      <c r="E541" t="s">
        <v>2267</v>
      </c>
    </row>
    <row r="542" spans="1:5" x14ac:dyDescent="0.3">
      <c r="A542" t="s">
        <v>2013</v>
      </c>
      <c r="B542" t="s">
        <v>1012</v>
      </c>
      <c r="C542" t="s">
        <v>1055</v>
      </c>
      <c r="D542" t="s">
        <v>132</v>
      </c>
      <c r="E542" t="s">
        <v>2267</v>
      </c>
    </row>
    <row r="543" spans="1:5" x14ac:dyDescent="0.3">
      <c r="A543" t="s">
        <v>1751</v>
      </c>
      <c r="B543" t="s">
        <v>1013</v>
      </c>
      <c r="C543" t="s">
        <v>1055</v>
      </c>
      <c r="D543" t="s">
        <v>1752</v>
      </c>
      <c r="E543" t="s">
        <v>2268</v>
      </c>
    </row>
  </sheetData>
  <autoFilter ref="A2:E543" xr:uid="{C3B08E32-D613-415D-A962-384C07FE94A5}">
    <sortState xmlns:xlrd2="http://schemas.microsoft.com/office/spreadsheetml/2017/richdata2" ref="A3:E543">
      <sortCondition ref="C2:C54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862C-FEDF-4DA6-B49E-0CCC304FAC47}">
  <dimension ref="A1:G216"/>
  <sheetViews>
    <sheetView workbookViewId="0">
      <selection activeCell="D15" sqref="D15"/>
    </sheetView>
  </sheetViews>
  <sheetFormatPr defaultRowHeight="14.4" x14ac:dyDescent="0.3"/>
  <cols>
    <col min="1" max="1" width="22" customWidth="1"/>
    <col min="2" max="2" width="30.5546875" customWidth="1"/>
    <col min="3" max="3" width="21.109375" customWidth="1"/>
    <col min="4" max="4" width="12" customWidth="1"/>
    <col min="5" max="5" width="44.5546875" style="19" customWidth="1"/>
    <col min="6" max="7" width="13.109375" customWidth="1"/>
  </cols>
  <sheetData>
    <row r="1" spans="1:7" x14ac:dyDescent="0.3">
      <c r="A1" s="7" t="s">
        <v>2305</v>
      </c>
      <c r="B1" s="7" t="s">
        <v>2306</v>
      </c>
      <c r="C1" s="19" t="s">
        <v>2307</v>
      </c>
      <c r="D1" s="7" t="s">
        <v>2288</v>
      </c>
      <c r="E1"/>
    </row>
    <row r="2" spans="1:7" x14ac:dyDescent="0.3">
      <c r="A2" s="29" t="s">
        <v>2301</v>
      </c>
      <c r="B2" s="31">
        <v>3.4027366645604603E-8</v>
      </c>
      <c r="C2" s="30">
        <f t="shared" ref="C2:C11" si="0">B2*10/D2</f>
        <v>3.4027366645604606E-7</v>
      </c>
      <c r="D2">
        <v>1</v>
      </c>
      <c r="E2"/>
    </row>
    <row r="3" spans="1:7" x14ac:dyDescent="0.3">
      <c r="A3" s="29" t="s">
        <v>2303</v>
      </c>
      <c r="B3" s="31">
        <v>1.88869669958051E-5</v>
      </c>
      <c r="C3" s="30">
        <f t="shared" si="0"/>
        <v>9.4434834979025494E-5</v>
      </c>
      <c r="D3">
        <v>2</v>
      </c>
      <c r="E3"/>
    </row>
    <row r="4" spans="1:7" x14ac:dyDescent="0.3">
      <c r="A4" s="29" t="s">
        <v>2308</v>
      </c>
      <c r="B4" s="32">
        <v>1.60389274628248E-3</v>
      </c>
      <c r="C4" s="30">
        <f t="shared" si="0"/>
        <v>5.3463091542749336E-3</v>
      </c>
      <c r="D4">
        <v>3</v>
      </c>
      <c r="E4"/>
    </row>
    <row r="5" spans="1:7" x14ac:dyDescent="0.3">
      <c r="A5" s="29" t="s">
        <v>2309</v>
      </c>
      <c r="B5" s="32">
        <v>9.0264294262539704E-3</v>
      </c>
      <c r="C5" s="30">
        <f t="shared" si="0"/>
        <v>2.2566073565634927E-2</v>
      </c>
      <c r="D5">
        <v>4</v>
      </c>
      <c r="E5"/>
    </row>
    <row r="6" spans="1:7" x14ac:dyDescent="0.3">
      <c r="A6" s="29" t="s">
        <v>2310</v>
      </c>
      <c r="B6" s="32">
        <v>1.04823461076246E-2</v>
      </c>
      <c r="C6" s="30">
        <f t="shared" si="0"/>
        <v>2.09646922152492E-2</v>
      </c>
      <c r="D6">
        <v>5</v>
      </c>
      <c r="E6"/>
    </row>
    <row r="7" spans="1:7" x14ac:dyDescent="0.3">
      <c r="A7" s="29" t="s">
        <v>2298</v>
      </c>
      <c r="B7" s="32">
        <v>1.14496660578351E-2</v>
      </c>
      <c r="C7" s="30">
        <f t="shared" si="0"/>
        <v>1.9082776763058501E-2</v>
      </c>
      <c r="D7">
        <v>6</v>
      </c>
      <c r="E7"/>
    </row>
    <row r="8" spans="1:7" x14ac:dyDescent="0.3">
      <c r="A8" s="29" t="s">
        <v>2300</v>
      </c>
      <c r="B8" s="32">
        <v>2.1232893329426301E-2</v>
      </c>
      <c r="C8" s="30">
        <f t="shared" si="0"/>
        <v>3.0332704756323287E-2</v>
      </c>
      <c r="D8">
        <v>7</v>
      </c>
      <c r="E8"/>
    </row>
    <row r="9" spans="1:7" x14ac:dyDescent="0.3">
      <c r="A9" s="29" t="s">
        <v>2299</v>
      </c>
      <c r="B9" s="32">
        <v>5.17415863560165E-2</v>
      </c>
      <c r="C9" s="30">
        <f t="shared" si="0"/>
        <v>6.4676982945020625E-2</v>
      </c>
      <c r="D9">
        <v>8</v>
      </c>
      <c r="E9"/>
    </row>
    <row r="10" spans="1:7" x14ac:dyDescent="0.3">
      <c r="A10" s="29" t="s">
        <v>2302</v>
      </c>
      <c r="B10" s="32">
        <v>5.5717259808175199E-2</v>
      </c>
      <c r="C10" s="30">
        <f t="shared" si="0"/>
        <v>6.1908066453528005E-2</v>
      </c>
      <c r="D10">
        <v>9</v>
      </c>
      <c r="E10"/>
    </row>
    <row r="11" spans="1:7" x14ac:dyDescent="0.3">
      <c r="A11" s="29" t="s">
        <v>2304</v>
      </c>
      <c r="B11" s="32">
        <v>0.53553485926058597</v>
      </c>
      <c r="C11" s="30">
        <f t="shared" si="0"/>
        <v>0.53553485926058597</v>
      </c>
      <c r="D11">
        <v>10</v>
      </c>
      <c r="E11"/>
    </row>
    <row r="12" spans="1:7" x14ac:dyDescent="0.3">
      <c r="C12" s="19"/>
      <c r="E12"/>
    </row>
    <row r="13" spans="1:7" x14ac:dyDescent="0.3">
      <c r="A13" t="s">
        <v>1046</v>
      </c>
      <c r="B13" t="s">
        <v>1047</v>
      </c>
      <c r="C13" t="s">
        <v>1048</v>
      </c>
      <c r="D13" t="s">
        <v>1049</v>
      </c>
      <c r="E13" s="19" t="s">
        <v>1050</v>
      </c>
      <c r="F13" t="s">
        <v>1051</v>
      </c>
      <c r="G13" t="s">
        <v>1052</v>
      </c>
    </row>
    <row r="14" spans="1:7" x14ac:dyDescent="0.3">
      <c r="A14" t="s">
        <v>1429</v>
      </c>
      <c r="B14" t="s">
        <v>1008</v>
      </c>
      <c r="D14" t="s">
        <v>1279</v>
      </c>
      <c r="E14" s="19" t="s">
        <v>1280</v>
      </c>
      <c r="F14" t="s">
        <v>1466</v>
      </c>
      <c r="G14" t="s">
        <v>1075</v>
      </c>
    </row>
    <row r="15" spans="1:7" x14ac:dyDescent="0.3">
      <c r="A15" t="s">
        <v>1256</v>
      </c>
      <c r="B15" t="s">
        <v>1169</v>
      </c>
      <c r="C15">
        <v>1</v>
      </c>
      <c r="D15" t="s">
        <v>1347</v>
      </c>
      <c r="E15" s="19" t="s">
        <v>132</v>
      </c>
      <c r="F15" t="s">
        <v>976</v>
      </c>
      <c r="G15" t="s">
        <v>1057</v>
      </c>
    </row>
    <row r="16" spans="1:7" x14ac:dyDescent="0.3">
      <c r="A16" t="s">
        <v>1053</v>
      </c>
      <c r="B16" t="s">
        <v>1077</v>
      </c>
      <c r="C16">
        <v>1</v>
      </c>
      <c r="D16" t="s">
        <v>1055</v>
      </c>
      <c r="E16" s="19" t="s">
        <v>1229</v>
      </c>
      <c r="F16" t="s">
        <v>1466</v>
      </c>
      <c r="G16" t="s">
        <v>1075</v>
      </c>
    </row>
    <row r="17" spans="1:7" x14ac:dyDescent="0.3">
      <c r="A17" t="s">
        <v>1058</v>
      </c>
      <c r="B17" t="s">
        <v>1307</v>
      </c>
      <c r="C17">
        <v>1</v>
      </c>
      <c r="D17" t="s">
        <v>1055</v>
      </c>
      <c r="E17" s="19" t="s">
        <v>1308</v>
      </c>
      <c r="F17" t="s">
        <v>1466</v>
      </c>
      <c r="G17" t="s">
        <v>1075</v>
      </c>
    </row>
    <row r="18" spans="1:7" x14ac:dyDescent="0.3">
      <c r="A18" t="s">
        <v>1061</v>
      </c>
      <c r="B18" t="s">
        <v>1112</v>
      </c>
      <c r="C18">
        <v>1</v>
      </c>
      <c r="D18" t="s">
        <v>1055</v>
      </c>
      <c r="E18" s="19" t="s">
        <v>1113</v>
      </c>
      <c r="F18" t="s">
        <v>1466</v>
      </c>
      <c r="G18" t="s">
        <v>1075</v>
      </c>
    </row>
    <row r="19" spans="1:7" x14ac:dyDescent="0.3">
      <c r="A19" t="s">
        <v>1063</v>
      </c>
      <c r="B19" t="s">
        <v>1326</v>
      </c>
      <c r="C19">
        <v>1</v>
      </c>
      <c r="D19" t="s">
        <v>1055</v>
      </c>
      <c r="E19" s="19" t="s">
        <v>1327</v>
      </c>
      <c r="F19" t="s">
        <v>1466</v>
      </c>
      <c r="G19" t="s">
        <v>1075</v>
      </c>
    </row>
    <row r="20" spans="1:7" x14ac:dyDescent="0.3">
      <c r="A20" t="s">
        <v>1065</v>
      </c>
      <c r="B20" t="s">
        <v>1072</v>
      </c>
      <c r="C20">
        <v>1</v>
      </c>
      <c r="D20" t="s">
        <v>1055</v>
      </c>
      <c r="E20" s="19" t="s">
        <v>1166</v>
      </c>
      <c r="F20" t="s">
        <v>1466</v>
      </c>
      <c r="G20" t="s">
        <v>1075</v>
      </c>
    </row>
    <row r="21" spans="1:7" x14ac:dyDescent="0.3">
      <c r="A21" t="s">
        <v>1067</v>
      </c>
      <c r="B21" t="s">
        <v>1005</v>
      </c>
      <c r="D21" t="s">
        <v>1055</v>
      </c>
      <c r="E21" s="19" t="s">
        <v>1199</v>
      </c>
      <c r="F21" t="s">
        <v>1466</v>
      </c>
      <c r="G21" t="s">
        <v>1075</v>
      </c>
    </row>
    <row r="22" spans="1:7" x14ac:dyDescent="0.3">
      <c r="A22" t="s">
        <v>1069</v>
      </c>
      <c r="B22" t="s">
        <v>1313</v>
      </c>
      <c r="C22">
        <v>1</v>
      </c>
      <c r="D22" t="s">
        <v>1055</v>
      </c>
      <c r="E22" s="19" t="s">
        <v>1314</v>
      </c>
      <c r="F22" t="s">
        <v>1466</v>
      </c>
      <c r="G22" t="s">
        <v>1075</v>
      </c>
    </row>
    <row r="23" spans="1:7" x14ac:dyDescent="0.3">
      <c r="A23" t="s">
        <v>1071</v>
      </c>
      <c r="B23" t="s">
        <v>1007</v>
      </c>
      <c r="D23" t="s">
        <v>1055</v>
      </c>
      <c r="E23" s="19" t="s">
        <v>1387</v>
      </c>
      <c r="F23" t="s">
        <v>1466</v>
      </c>
      <c r="G23" t="s">
        <v>1075</v>
      </c>
    </row>
    <row r="24" spans="1:7" x14ac:dyDescent="0.3">
      <c r="A24" t="s">
        <v>1076</v>
      </c>
      <c r="B24" t="s">
        <v>1007</v>
      </c>
      <c r="D24" t="s">
        <v>1055</v>
      </c>
      <c r="E24" s="19" t="s">
        <v>1157</v>
      </c>
      <c r="F24" t="s">
        <v>1466</v>
      </c>
      <c r="G24" t="s">
        <v>1075</v>
      </c>
    </row>
    <row r="25" spans="1:7" x14ac:dyDescent="0.3">
      <c r="A25" t="s">
        <v>145</v>
      </c>
      <c r="B25" t="s">
        <v>1007</v>
      </c>
      <c r="D25" t="s">
        <v>1055</v>
      </c>
      <c r="E25" s="19" t="s">
        <v>1400</v>
      </c>
      <c r="F25" t="s">
        <v>1466</v>
      </c>
      <c r="G25" t="s">
        <v>1075</v>
      </c>
    </row>
    <row r="26" spans="1:7" x14ac:dyDescent="0.3">
      <c r="A26" t="s">
        <v>167</v>
      </c>
      <c r="B26" t="s">
        <v>1005</v>
      </c>
      <c r="D26" t="s">
        <v>1055</v>
      </c>
      <c r="E26" s="19" t="s">
        <v>1185</v>
      </c>
      <c r="F26" t="s">
        <v>1466</v>
      </c>
      <c r="G26" t="s">
        <v>1075</v>
      </c>
    </row>
    <row r="27" spans="1:7" x14ac:dyDescent="0.3">
      <c r="A27" t="s">
        <v>229</v>
      </c>
      <c r="B27" t="s">
        <v>1010</v>
      </c>
      <c r="D27" t="s">
        <v>1055</v>
      </c>
      <c r="E27" s="19" t="s">
        <v>1134</v>
      </c>
      <c r="F27" t="s">
        <v>1466</v>
      </c>
      <c r="G27" t="s">
        <v>1075</v>
      </c>
    </row>
    <row r="28" spans="1:7" x14ac:dyDescent="0.3">
      <c r="A28" t="s">
        <v>1082</v>
      </c>
      <c r="B28" t="s">
        <v>1008</v>
      </c>
      <c r="D28" t="s">
        <v>1055</v>
      </c>
      <c r="E28" s="19" t="s">
        <v>1333</v>
      </c>
      <c r="F28" t="s">
        <v>1466</v>
      </c>
      <c r="G28" t="s">
        <v>1075</v>
      </c>
    </row>
    <row r="29" spans="1:7" x14ac:dyDescent="0.3">
      <c r="A29" t="s">
        <v>1085</v>
      </c>
      <c r="B29" t="s">
        <v>1059</v>
      </c>
      <c r="C29">
        <v>1</v>
      </c>
      <c r="D29" t="s">
        <v>1055</v>
      </c>
      <c r="E29" s="19" t="s">
        <v>1123</v>
      </c>
      <c r="F29" t="s">
        <v>1466</v>
      </c>
      <c r="G29" t="s">
        <v>1075</v>
      </c>
    </row>
    <row r="30" spans="1:7" x14ac:dyDescent="0.3">
      <c r="A30" t="s">
        <v>1087</v>
      </c>
      <c r="B30" t="s">
        <v>1221</v>
      </c>
      <c r="C30">
        <v>1</v>
      </c>
      <c r="D30" t="s">
        <v>1055</v>
      </c>
      <c r="E30" s="19" t="s">
        <v>1222</v>
      </c>
      <c r="F30" t="s">
        <v>1466</v>
      </c>
      <c r="G30" t="s">
        <v>1075</v>
      </c>
    </row>
    <row r="31" spans="1:7" x14ac:dyDescent="0.3">
      <c r="A31" t="s">
        <v>1089</v>
      </c>
      <c r="B31" t="s">
        <v>1077</v>
      </c>
      <c r="C31">
        <v>1</v>
      </c>
      <c r="D31" t="s">
        <v>1055</v>
      </c>
      <c r="E31" s="19" t="s">
        <v>1382</v>
      </c>
      <c r="F31" t="s">
        <v>1466</v>
      </c>
      <c r="G31" t="s">
        <v>1075</v>
      </c>
    </row>
    <row r="32" spans="1:7" x14ac:dyDescent="0.3">
      <c r="A32" t="s">
        <v>1467</v>
      </c>
      <c r="B32" t="s">
        <v>1015</v>
      </c>
      <c r="D32" t="s">
        <v>1055</v>
      </c>
      <c r="E32" s="19" t="s">
        <v>1092</v>
      </c>
      <c r="F32" t="s">
        <v>1466</v>
      </c>
      <c r="G32" t="s">
        <v>1075</v>
      </c>
    </row>
    <row r="33" spans="1:7" x14ac:dyDescent="0.3">
      <c r="A33" t="s">
        <v>1091</v>
      </c>
      <c r="B33" t="s">
        <v>1307</v>
      </c>
      <c r="C33">
        <v>1</v>
      </c>
      <c r="D33" t="s">
        <v>1055</v>
      </c>
      <c r="E33" s="19" t="s">
        <v>1322</v>
      </c>
      <c r="F33" t="s">
        <v>1466</v>
      </c>
      <c r="G33" t="s">
        <v>1075</v>
      </c>
    </row>
    <row r="34" spans="1:7" x14ac:dyDescent="0.3">
      <c r="A34" t="s">
        <v>1468</v>
      </c>
      <c r="B34" t="s">
        <v>1448</v>
      </c>
      <c r="C34">
        <v>3</v>
      </c>
      <c r="D34" t="s">
        <v>1055</v>
      </c>
      <c r="E34" s="19" t="s">
        <v>1449</v>
      </c>
      <c r="F34" t="s">
        <v>1466</v>
      </c>
      <c r="G34" t="s">
        <v>1075</v>
      </c>
    </row>
    <row r="35" spans="1:7" x14ac:dyDescent="0.3">
      <c r="A35" t="s">
        <v>1093</v>
      </c>
      <c r="B35" t="s">
        <v>1007</v>
      </c>
      <c r="D35" t="s">
        <v>1055</v>
      </c>
      <c r="E35" s="19" t="s">
        <v>1402</v>
      </c>
      <c r="F35" t="s">
        <v>1466</v>
      </c>
      <c r="G35" t="s">
        <v>1075</v>
      </c>
    </row>
    <row r="36" spans="1:7" x14ac:dyDescent="0.3">
      <c r="A36" t="s">
        <v>1095</v>
      </c>
      <c r="B36" t="s">
        <v>1163</v>
      </c>
      <c r="C36">
        <v>1</v>
      </c>
      <c r="D36" t="s">
        <v>1055</v>
      </c>
      <c r="E36" s="19" t="s">
        <v>1197</v>
      </c>
      <c r="F36" t="s">
        <v>1466</v>
      </c>
      <c r="G36" t="s">
        <v>1075</v>
      </c>
    </row>
    <row r="37" spans="1:7" x14ac:dyDescent="0.3">
      <c r="A37" t="s">
        <v>1097</v>
      </c>
      <c r="B37" t="s">
        <v>1009</v>
      </c>
      <c r="D37" t="s">
        <v>1055</v>
      </c>
      <c r="E37" s="19" t="s">
        <v>1377</v>
      </c>
      <c r="F37" t="s">
        <v>1466</v>
      </c>
      <c r="G37" t="s">
        <v>1075</v>
      </c>
    </row>
    <row r="38" spans="1:7" x14ac:dyDescent="0.3">
      <c r="A38" t="s">
        <v>1100</v>
      </c>
      <c r="B38" t="s">
        <v>1016</v>
      </c>
      <c r="D38" t="s">
        <v>1055</v>
      </c>
      <c r="E38" s="19" t="s">
        <v>1375</v>
      </c>
      <c r="F38" t="s">
        <v>1466</v>
      </c>
      <c r="G38" t="s">
        <v>1075</v>
      </c>
    </row>
    <row r="39" spans="1:7" x14ac:dyDescent="0.3">
      <c r="A39" t="s">
        <v>1102</v>
      </c>
      <c r="B39" t="s">
        <v>1008</v>
      </c>
      <c r="D39" t="s">
        <v>1055</v>
      </c>
      <c r="E39" s="19" t="s">
        <v>1414</v>
      </c>
      <c r="F39" t="s">
        <v>1466</v>
      </c>
      <c r="G39" t="s">
        <v>1075</v>
      </c>
    </row>
    <row r="40" spans="1:7" x14ac:dyDescent="0.3">
      <c r="A40" t="s">
        <v>1105</v>
      </c>
      <c r="B40" t="s">
        <v>1008</v>
      </c>
      <c r="D40" t="s">
        <v>1055</v>
      </c>
      <c r="E40" s="19" t="s">
        <v>1317</v>
      </c>
      <c r="F40" t="s">
        <v>1466</v>
      </c>
      <c r="G40" t="s">
        <v>1075</v>
      </c>
    </row>
    <row r="41" spans="1:7" x14ac:dyDescent="0.3">
      <c r="A41" t="s">
        <v>1107</v>
      </c>
      <c r="B41" t="s">
        <v>1059</v>
      </c>
      <c r="C41">
        <v>1</v>
      </c>
      <c r="D41" t="s">
        <v>1055</v>
      </c>
      <c r="E41" s="19" t="s">
        <v>1463</v>
      </c>
      <c r="F41" t="s">
        <v>1074</v>
      </c>
      <c r="G41" t="s">
        <v>1075</v>
      </c>
    </row>
    <row r="42" spans="1:7" x14ac:dyDescent="0.3">
      <c r="A42" t="s">
        <v>1109</v>
      </c>
      <c r="B42" t="s">
        <v>1011</v>
      </c>
      <c r="D42" t="s">
        <v>1055</v>
      </c>
      <c r="E42" s="19" t="s">
        <v>1404</v>
      </c>
      <c r="F42" t="s">
        <v>1466</v>
      </c>
      <c r="G42" t="s">
        <v>1075</v>
      </c>
    </row>
    <row r="43" spans="1:7" x14ac:dyDescent="0.3">
      <c r="A43" t="s">
        <v>1111</v>
      </c>
      <c r="B43" t="s">
        <v>1013</v>
      </c>
      <c r="D43" t="s">
        <v>1055</v>
      </c>
      <c r="E43" s="19" t="s">
        <v>1359</v>
      </c>
      <c r="F43" t="s">
        <v>1466</v>
      </c>
      <c r="G43" t="s">
        <v>1075</v>
      </c>
    </row>
    <row r="44" spans="1:7" x14ac:dyDescent="0.3">
      <c r="A44" t="s">
        <v>1114</v>
      </c>
      <c r="B44" t="s">
        <v>1014</v>
      </c>
      <c r="D44" t="s">
        <v>1055</v>
      </c>
      <c r="E44" s="19" t="s">
        <v>1233</v>
      </c>
      <c r="F44" t="s">
        <v>1466</v>
      </c>
      <c r="G44" t="s">
        <v>1075</v>
      </c>
    </row>
    <row r="45" spans="1:7" x14ac:dyDescent="0.3">
      <c r="A45" t="s">
        <v>399</v>
      </c>
      <c r="B45" t="s">
        <v>1077</v>
      </c>
      <c r="C45">
        <v>1</v>
      </c>
      <c r="D45" t="s">
        <v>1055</v>
      </c>
      <c r="E45" s="19" t="s">
        <v>1396</v>
      </c>
      <c r="F45" t="s">
        <v>1466</v>
      </c>
      <c r="G45" t="s">
        <v>1075</v>
      </c>
    </row>
    <row r="46" spans="1:7" x14ac:dyDescent="0.3">
      <c r="A46" t="s">
        <v>1117</v>
      </c>
      <c r="B46" t="s">
        <v>1420</v>
      </c>
      <c r="C46">
        <v>1</v>
      </c>
      <c r="D46" t="s">
        <v>1055</v>
      </c>
      <c r="E46" s="19" t="s">
        <v>1421</v>
      </c>
      <c r="F46" t="s">
        <v>1466</v>
      </c>
      <c r="G46" t="s">
        <v>1075</v>
      </c>
    </row>
    <row r="47" spans="1:7" x14ac:dyDescent="0.3">
      <c r="A47" t="s">
        <v>1120</v>
      </c>
      <c r="B47" t="s">
        <v>1007</v>
      </c>
      <c r="D47" t="s">
        <v>1055</v>
      </c>
      <c r="E47" s="19" t="s">
        <v>1310</v>
      </c>
      <c r="F47" t="s">
        <v>1466</v>
      </c>
      <c r="G47" t="s">
        <v>1075</v>
      </c>
    </row>
    <row r="48" spans="1:7" x14ac:dyDescent="0.3">
      <c r="A48" t="s">
        <v>1122</v>
      </c>
      <c r="B48" t="s">
        <v>1242</v>
      </c>
      <c r="C48">
        <v>1</v>
      </c>
      <c r="D48" t="s">
        <v>1055</v>
      </c>
      <c r="E48" s="19" t="s">
        <v>1243</v>
      </c>
      <c r="F48" t="s">
        <v>1466</v>
      </c>
      <c r="G48" t="s">
        <v>1075</v>
      </c>
    </row>
    <row r="49" spans="1:7" x14ac:dyDescent="0.3">
      <c r="A49" t="s">
        <v>1124</v>
      </c>
      <c r="B49" t="s">
        <v>1059</v>
      </c>
      <c r="C49">
        <v>1</v>
      </c>
      <c r="D49" t="s">
        <v>1055</v>
      </c>
      <c r="E49" s="19" t="s">
        <v>1243</v>
      </c>
      <c r="F49" t="s">
        <v>1466</v>
      </c>
      <c r="G49" t="s">
        <v>1075</v>
      </c>
    </row>
    <row r="50" spans="1:7" x14ac:dyDescent="0.3">
      <c r="A50" t="s">
        <v>1126</v>
      </c>
      <c r="B50" t="s">
        <v>1163</v>
      </c>
      <c r="C50">
        <v>1</v>
      </c>
      <c r="D50" t="s">
        <v>1055</v>
      </c>
      <c r="E50" s="19" t="s">
        <v>1243</v>
      </c>
      <c r="F50" t="s">
        <v>1466</v>
      </c>
      <c r="G50" t="s">
        <v>1075</v>
      </c>
    </row>
    <row r="51" spans="1:7" x14ac:dyDescent="0.3">
      <c r="A51" t="s">
        <v>1128</v>
      </c>
      <c r="B51" t="s">
        <v>1008</v>
      </c>
      <c r="D51" t="s">
        <v>1055</v>
      </c>
      <c r="E51" s="19" t="s">
        <v>1331</v>
      </c>
      <c r="F51" t="s">
        <v>1466</v>
      </c>
      <c r="G51" t="s">
        <v>1075</v>
      </c>
    </row>
    <row r="52" spans="1:7" x14ac:dyDescent="0.3">
      <c r="A52" t="s">
        <v>1469</v>
      </c>
      <c r="B52" t="s">
        <v>1118</v>
      </c>
      <c r="C52">
        <v>2</v>
      </c>
      <c r="D52" t="s">
        <v>1055</v>
      </c>
      <c r="E52" s="19" t="s">
        <v>1119</v>
      </c>
      <c r="F52" t="s">
        <v>1466</v>
      </c>
      <c r="G52" t="s">
        <v>1075</v>
      </c>
    </row>
    <row r="53" spans="1:7" x14ac:dyDescent="0.3">
      <c r="A53" t="s">
        <v>1130</v>
      </c>
      <c r="B53" t="s">
        <v>1307</v>
      </c>
      <c r="C53">
        <v>1</v>
      </c>
      <c r="D53" t="s">
        <v>1055</v>
      </c>
      <c r="E53" s="19" t="s">
        <v>1380</v>
      </c>
      <c r="F53" t="s">
        <v>1466</v>
      </c>
      <c r="G53" t="s">
        <v>1075</v>
      </c>
    </row>
    <row r="54" spans="1:7" x14ac:dyDescent="0.3">
      <c r="A54" t="s">
        <v>1133</v>
      </c>
      <c r="B54" t="s">
        <v>1007</v>
      </c>
      <c r="D54" t="s">
        <v>1055</v>
      </c>
      <c r="E54" s="19" t="s">
        <v>1408</v>
      </c>
      <c r="F54" t="s">
        <v>1466</v>
      </c>
      <c r="G54" t="s">
        <v>1075</v>
      </c>
    </row>
    <row r="55" spans="1:7" x14ac:dyDescent="0.3">
      <c r="A55" t="s">
        <v>1135</v>
      </c>
      <c r="B55" t="s">
        <v>1059</v>
      </c>
      <c r="C55">
        <v>1</v>
      </c>
      <c r="D55" t="s">
        <v>1055</v>
      </c>
      <c r="E55" s="19" t="s">
        <v>1408</v>
      </c>
      <c r="F55" t="s">
        <v>1466</v>
      </c>
      <c r="G55" t="s">
        <v>1075</v>
      </c>
    </row>
    <row r="56" spans="1:7" x14ac:dyDescent="0.3">
      <c r="A56" t="s">
        <v>1138</v>
      </c>
      <c r="B56" t="s">
        <v>1204</v>
      </c>
      <c r="C56">
        <v>1</v>
      </c>
      <c r="D56" t="s">
        <v>1055</v>
      </c>
      <c r="E56" s="19" t="s">
        <v>1436</v>
      </c>
      <c r="F56" t="s">
        <v>1466</v>
      </c>
      <c r="G56" t="s">
        <v>1075</v>
      </c>
    </row>
    <row r="57" spans="1:7" x14ac:dyDescent="0.3">
      <c r="A57" t="s">
        <v>1140</v>
      </c>
      <c r="B57" t="s">
        <v>1319</v>
      </c>
      <c r="C57">
        <v>1</v>
      </c>
      <c r="D57" t="s">
        <v>1055</v>
      </c>
      <c r="E57" s="19" t="s">
        <v>1436</v>
      </c>
      <c r="F57" t="s">
        <v>1466</v>
      </c>
      <c r="G57" t="s">
        <v>1075</v>
      </c>
    </row>
    <row r="58" spans="1:7" x14ac:dyDescent="0.3">
      <c r="A58" t="s">
        <v>1142</v>
      </c>
      <c r="B58" t="s">
        <v>1007</v>
      </c>
      <c r="D58" t="s">
        <v>1055</v>
      </c>
      <c r="E58" s="19" t="s">
        <v>1342</v>
      </c>
      <c r="F58" t="s">
        <v>1074</v>
      </c>
      <c r="G58" t="s">
        <v>1075</v>
      </c>
    </row>
    <row r="59" spans="1:7" x14ac:dyDescent="0.3">
      <c r="A59" t="s">
        <v>1144</v>
      </c>
      <c r="B59" t="s">
        <v>1010</v>
      </c>
      <c r="D59" t="s">
        <v>1055</v>
      </c>
      <c r="E59" s="19" t="s">
        <v>1273</v>
      </c>
      <c r="F59" t="s">
        <v>1074</v>
      </c>
      <c r="G59" t="s">
        <v>1075</v>
      </c>
    </row>
    <row r="60" spans="1:7" x14ac:dyDescent="0.3">
      <c r="A60" t="s">
        <v>1145</v>
      </c>
      <c r="B60" t="s">
        <v>1013</v>
      </c>
      <c r="D60" t="s">
        <v>1055</v>
      </c>
      <c r="E60" s="19" t="s">
        <v>1301</v>
      </c>
      <c r="F60" t="s">
        <v>1466</v>
      </c>
      <c r="G60" t="s">
        <v>1075</v>
      </c>
    </row>
    <row r="61" spans="1:7" x14ac:dyDescent="0.3">
      <c r="A61" t="s">
        <v>1147</v>
      </c>
      <c r="B61" t="s">
        <v>1054</v>
      </c>
      <c r="C61">
        <v>1</v>
      </c>
      <c r="D61" t="s">
        <v>1055</v>
      </c>
      <c r="E61" s="19" t="s">
        <v>1056</v>
      </c>
      <c r="F61" t="s">
        <v>976</v>
      </c>
      <c r="G61" t="s">
        <v>1057</v>
      </c>
    </row>
    <row r="62" spans="1:7" x14ac:dyDescent="0.3">
      <c r="A62" t="s">
        <v>1150</v>
      </c>
      <c r="B62" t="s">
        <v>1005</v>
      </c>
      <c r="D62" t="s">
        <v>1055</v>
      </c>
      <c r="E62" s="19" t="s">
        <v>1284</v>
      </c>
      <c r="F62" t="s">
        <v>1466</v>
      </c>
      <c r="G62" t="s">
        <v>1075</v>
      </c>
    </row>
    <row r="63" spans="1:7" x14ac:dyDescent="0.3">
      <c r="A63" t="s">
        <v>1153</v>
      </c>
      <c r="B63" t="s">
        <v>1339</v>
      </c>
      <c r="C63">
        <v>2</v>
      </c>
      <c r="D63" t="s">
        <v>1055</v>
      </c>
      <c r="E63" s="19" t="s">
        <v>1340</v>
      </c>
      <c r="F63" t="s">
        <v>1466</v>
      </c>
      <c r="G63" t="s">
        <v>1075</v>
      </c>
    </row>
    <row r="64" spans="1:7" x14ac:dyDescent="0.3">
      <c r="A64" t="s">
        <v>1154</v>
      </c>
      <c r="B64" t="s">
        <v>1007</v>
      </c>
      <c r="D64" t="s">
        <v>1055</v>
      </c>
      <c r="E64" s="19" t="s">
        <v>1416</v>
      </c>
      <c r="F64" t="s">
        <v>1466</v>
      </c>
      <c r="G64" t="s">
        <v>1075</v>
      </c>
    </row>
    <row r="65" spans="1:7" x14ac:dyDescent="0.3">
      <c r="A65" t="s">
        <v>1156</v>
      </c>
      <c r="B65" t="s">
        <v>1008</v>
      </c>
      <c r="D65" t="s">
        <v>1055</v>
      </c>
      <c r="E65" s="19" t="s">
        <v>1172</v>
      </c>
      <c r="F65" t="s">
        <v>1466</v>
      </c>
      <c r="G65" t="s">
        <v>1075</v>
      </c>
    </row>
    <row r="66" spans="1:7" x14ac:dyDescent="0.3">
      <c r="A66" t="s">
        <v>1158</v>
      </c>
      <c r="B66" t="s">
        <v>1009</v>
      </c>
      <c r="D66" t="s">
        <v>1055</v>
      </c>
      <c r="E66" s="19" t="s">
        <v>1187</v>
      </c>
      <c r="F66" t="s">
        <v>1074</v>
      </c>
      <c r="G66" t="s">
        <v>1075</v>
      </c>
    </row>
    <row r="67" spans="1:7" x14ac:dyDescent="0.3">
      <c r="A67" t="s">
        <v>1160</v>
      </c>
      <c r="B67" t="s">
        <v>1062</v>
      </c>
      <c r="C67">
        <v>1</v>
      </c>
      <c r="D67" t="s">
        <v>1055</v>
      </c>
      <c r="E67" s="19" t="s">
        <v>1115</v>
      </c>
      <c r="F67" t="s">
        <v>1074</v>
      </c>
      <c r="G67" t="s">
        <v>1075</v>
      </c>
    </row>
    <row r="68" spans="1:7" x14ac:dyDescent="0.3">
      <c r="A68" t="s">
        <v>1162</v>
      </c>
      <c r="B68" t="s">
        <v>1072</v>
      </c>
      <c r="C68">
        <v>1</v>
      </c>
      <c r="D68" t="s">
        <v>1055</v>
      </c>
      <c r="E68" s="19" t="s">
        <v>1073</v>
      </c>
      <c r="F68" t="s">
        <v>1074</v>
      </c>
      <c r="G68" t="s">
        <v>1075</v>
      </c>
    </row>
    <row r="69" spans="1:7" x14ac:dyDescent="0.3">
      <c r="A69" t="s">
        <v>1165</v>
      </c>
      <c r="B69" t="s">
        <v>1006</v>
      </c>
      <c r="D69" t="s">
        <v>1055</v>
      </c>
      <c r="E69" s="19" t="s">
        <v>1066</v>
      </c>
      <c r="F69" t="s">
        <v>1466</v>
      </c>
      <c r="G69" t="s">
        <v>1075</v>
      </c>
    </row>
    <row r="70" spans="1:7" x14ac:dyDescent="0.3">
      <c r="A70" t="s">
        <v>1167</v>
      </c>
      <c r="B70" t="s">
        <v>1005</v>
      </c>
      <c r="D70" t="s">
        <v>1055</v>
      </c>
      <c r="E70" s="19" t="s">
        <v>1174</v>
      </c>
      <c r="F70" t="s">
        <v>1466</v>
      </c>
      <c r="G70" t="s">
        <v>1075</v>
      </c>
    </row>
    <row r="71" spans="1:7" x14ac:dyDescent="0.3">
      <c r="A71" t="s">
        <v>1168</v>
      </c>
      <c r="B71" t="s">
        <v>1007</v>
      </c>
      <c r="D71" t="s">
        <v>1055</v>
      </c>
      <c r="E71" s="19" t="s">
        <v>1351</v>
      </c>
      <c r="F71" t="s">
        <v>1466</v>
      </c>
      <c r="G71" t="s">
        <v>1075</v>
      </c>
    </row>
    <row r="72" spans="1:7" x14ac:dyDescent="0.3">
      <c r="A72" t="s">
        <v>1171</v>
      </c>
      <c r="B72" t="s">
        <v>1012</v>
      </c>
      <c r="D72" t="s">
        <v>1055</v>
      </c>
      <c r="E72" s="19" t="s">
        <v>1265</v>
      </c>
      <c r="F72" t="s">
        <v>1466</v>
      </c>
      <c r="G72" t="s">
        <v>1075</v>
      </c>
    </row>
    <row r="73" spans="1:7" x14ac:dyDescent="0.3">
      <c r="A73" t="s">
        <v>1173</v>
      </c>
      <c r="B73" t="s">
        <v>1080</v>
      </c>
      <c r="C73">
        <v>1</v>
      </c>
      <c r="D73" t="s">
        <v>1055</v>
      </c>
      <c r="E73" s="19" t="s">
        <v>1252</v>
      </c>
      <c r="F73" t="s">
        <v>1466</v>
      </c>
      <c r="G73" t="s">
        <v>1075</v>
      </c>
    </row>
    <row r="74" spans="1:7" x14ac:dyDescent="0.3">
      <c r="A74" t="s">
        <v>1175</v>
      </c>
      <c r="B74" t="s">
        <v>1013</v>
      </c>
      <c r="D74" t="s">
        <v>1055</v>
      </c>
      <c r="E74" s="19" t="s">
        <v>1219</v>
      </c>
      <c r="F74" t="s">
        <v>1466</v>
      </c>
      <c r="G74" t="s">
        <v>1075</v>
      </c>
    </row>
    <row r="75" spans="1:7" x14ac:dyDescent="0.3">
      <c r="A75" t="s">
        <v>1177</v>
      </c>
      <c r="B75" t="s">
        <v>1007</v>
      </c>
      <c r="D75" t="s">
        <v>1055</v>
      </c>
      <c r="E75" s="19" t="s">
        <v>1406</v>
      </c>
      <c r="F75" t="s">
        <v>1466</v>
      </c>
      <c r="G75" t="s">
        <v>1075</v>
      </c>
    </row>
    <row r="76" spans="1:7" x14ac:dyDescent="0.3">
      <c r="A76" t="s">
        <v>1179</v>
      </c>
      <c r="B76" t="s">
        <v>1009</v>
      </c>
      <c r="D76" t="s">
        <v>1055</v>
      </c>
      <c r="E76" s="19" t="s">
        <v>1292</v>
      </c>
      <c r="F76" t="s">
        <v>1466</v>
      </c>
      <c r="G76" t="s">
        <v>1075</v>
      </c>
    </row>
    <row r="77" spans="1:7" x14ac:dyDescent="0.3">
      <c r="A77" t="s">
        <v>1182</v>
      </c>
      <c r="B77" t="s">
        <v>1007</v>
      </c>
      <c r="D77" t="s">
        <v>1055</v>
      </c>
      <c r="E77" s="19" t="s">
        <v>1394</v>
      </c>
      <c r="F77" t="s">
        <v>1466</v>
      </c>
      <c r="G77" t="s">
        <v>1075</v>
      </c>
    </row>
    <row r="78" spans="1:7" x14ac:dyDescent="0.3">
      <c r="A78" t="s">
        <v>1184</v>
      </c>
      <c r="B78" t="s">
        <v>1010</v>
      </c>
      <c r="D78" t="s">
        <v>1055</v>
      </c>
      <c r="E78" s="19" t="s">
        <v>1426</v>
      </c>
      <c r="F78" t="s">
        <v>1074</v>
      </c>
      <c r="G78" t="s">
        <v>1075</v>
      </c>
    </row>
    <row r="79" spans="1:7" x14ac:dyDescent="0.3">
      <c r="A79" t="s">
        <v>1186</v>
      </c>
      <c r="B79" t="s">
        <v>1008</v>
      </c>
      <c r="D79" t="s">
        <v>1055</v>
      </c>
      <c r="E79" s="19" t="s">
        <v>1432</v>
      </c>
      <c r="F79" t="s">
        <v>1466</v>
      </c>
      <c r="G79" t="s">
        <v>1075</v>
      </c>
    </row>
    <row r="80" spans="1:7" x14ac:dyDescent="0.3">
      <c r="A80" t="s">
        <v>1188</v>
      </c>
      <c r="B80" t="s">
        <v>1194</v>
      </c>
      <c r="C80">
        <v>1</v>
      </c>
      <c r="D80" t="s">
        <v>1055</v>
      </c>
      <c r="E80" s="19" t="s">
        <v>1195</v>
      </c>
      <c r="F80" t="s">
        <v>1466</v>
      </c>
      <c r="G80" t="s">
        <v>1075</v>
      </c>
    </row>
    <row r="81" spans="1:7" x14ac:dyDescent="0.3">
      <c r="A81" t="s">
        <v>1191</v>
      </c>
      <c r="B81" t="s">
        <v>1169</v>
      </c>
      <c r="C81">
        <v>1</v>
      </c>
      <c r="D81" t="s">
        <v>1055</v>
      </c>
      <c r="E81" s="19" t="s">
        <v>1170</v>
      </c>
      <c r="F81" t="s">
        <v>1466</v>
      </c>
      <c r="G81" t="s">
        <v>1075</v>
      </c>
    </row>
    <row r="82" spans="1:7" x14ac:dyDescent="0.3">
      <c r="A82" t="s">
        <v>1193</v>
      </c>
      <c r="B82" t="s">
        <v>1013</v>
      </c>
      <c r="D82" t="s">
        <v>1055</v>
      </c>
      <c r="E82" s="19" t="s">
        <v>1349</v>
      </c>
      <c r="F82" t="s">
        <v>1466</v>
      </c>
      <c r="G82" t="s">
        <v>1075</v>
      </c>
    </row>
    <row r="83" spans="1:7" x14ac:dyDescent="0.3">
      <c r="A83" t="s">
        <v>1196</v>
      </c>
      <c r="B83" t="s">
        <v>1014</v>
      </c>
      <c r="D83" t="s">
        <v>1055</v>
      </c>
      <c r="E83" s="19" t="s">
        <v>1290</v>
      </c>
      <c r="F83" t="s">
        <v>1466</v>
      </c>
      <c r="G83" t="s">
        <v>1075</v>
      </c>
    </row>
    <row r="84" spans="1:7" x14ac:dyDescent="0.3">
      <c r="A84" t="s">
        <v>1198</v>
      </c>
      <c r="B84" t="s">
        <v>1080</v>
      </c>
      <c r="C84">
        <v>1</v>
      </c>
      <c r="D84" t="s">
        <v>1055</v>
      </c>
      <c r="E84" s="19" t="s">
        <v>1146</v>
      </c>
      <c r="F84" t="s">
        <v>1466</v>
      </c>
      <c r="G84" t="s">
        <v>1075</v>
      </c>
    </row>
    <row r="85" spans="1:7" x14ac:dyDescent="0.3">
      <c r="A85" t="s">
        <v>1200</v>
      </c>
      <c r="B85" t="s">
        <v>1009</v>
      </c>
      <c r="D85" t="s">
        <v>1055</v>
      </c>
      <c r="E85" s="19" t="s">
        <v>1275</v>
      </c>
      <c r="F85" t="s">
        <v>1466</v>
      </c>
      <c r="G85" t="s">
        <v>1075</v>
      </c>
    </row>
    <row r="86" spans="1:7" x14ac:dyDescent="0.3">
      <c r="A86" t="s">
        <v>1203</v>
      </c>
      <c r="B86" t="s">
        <v>1010</v>
      </c>
      <c r="D86" t="s">
        <v>1055</v>
      </c>
      <c r="E86" s="19" t="s">
        <v>1353</v>
      </c>
      <c r="F86" t="s">
        <v>1466</v>
      </c>
      <c r="G86" t="s">
        <v>1075</v>
      </c>
    </row>
    <row r="87" spans="1:7" x14ac:dyDescent="0.3">
      <c r="A87" t="s">
        <v>1206</v>
      </c>
      <c r="B87" t="s">
        <v>1080</v>
      </c>
      <c r="C87">
        <v>1</v>
      </c>
      <c r="D87" t="s">
        <v>1055</v>
      </c>
      <c r="E87" s="19" t="s">
        <v>1088</v>
      </c>
      <c r="F87" t="s">
        <v>1466</v>
      </c>
      <c r="G87" t="s">
        <v>1075</v>
      </c>
    </row>
    <row r="88" spans="1:7" x14ac:dyDescent="0.3">
      <c r="A88" t="s">
        <v>1208</v>
      </c>
      <c r="B88" t="s">
        <v>1103</v>
      </c>
      <c r="C88">
        <v>3</v>
      </c>
      <c r="D88" t="s">
        <v>1055</v>
      </c>
      <c r="E88" s="19" t="s">
        <v>1104</v>
      </c>
      <c r="F88" t="s">
        <v>1466</v>
      </c>
      <c r="G88" t="s">
        <v>1075</v>
      </c>
    </row>
    <row r="89" spans="1:7" x14ac:dyDescent="0.3">
      <c r="A89" t="s">
        <v>1210</v>
      </c>
      <c r="B89" t="s">
        <v>1007</v>
      </c>
      <c r="D89" t="s">
        <v>1055</v>
      </c>
      <c r="E89" s="19" t="s">
        <v>1412</v>
      </c>
      <c r="F89" t="s">
        <v>1466</v>
      </c>
      <c r="G89" t="s">
        <v>1075</v>
      </c>
    </row>
    <row r="90" spans="1:7" x14ac:dyDescent="0.3">
      <c r="A90" t="s">
        <v>1212</v>
      </c>
      <c r="B90" t="s">
        <v>1005</v>
      </c>
      <c r="D90" t="s">
        <v>1055</v>
      </c>
      <c r="E90" s="19" t="s">
        <v>1269</v>
      </c>
      <c r="F90" t="s">
        <v>1466</v>
      </c>
      <c r="G90" t="s">
        <v>1075</v>
      </c>
    </row>
    <row r="91" spans="1:7" x14ac:dyDescent="0.3">
      <c r="A91" t="s">
        <v>1215</v>
      </c>
      <c r="B91" t="s">
        <v>1007</v>
      </c>
      <c r="D91" t="s">
        <v>1055</v>
      </c>
      <c r="E91" s="19" t="s">
        <v>1161</v>
      </c>
      <c r="F91" t="s">
        <v>1466</v>
      </c>
      <c r="G91" t="s">
        <v>1075</v>
      </c>
    </row>
    <row r="92" spans="1:7" x14ac:dyDescent="0.3">
      <c r="A92" t="s">
        <v>1217</v>
      </c>
      <c r="B92" t="s">
        <v>1005</v>
      </c>
      <c r="D92" t="s">
        <v>1055</v>
      </c>
      <c r="E92" s="19" t="s">
        <v>1282</v>
      </c>
      <c r="F92" t="s">
        <v>1466</v>
      </c>
      <c r="G92" t="s">
        <v>1075</v>
      </c>
    </row>
    <row r="93" spans="1:7" x14ac:dyDescent="0.3">
      <c r="A93" t="s">
        <v>1218</v>
      </c>
      <c r="B93" t="s">
        <v>1254</v>
      </c>
      <c r="C93">
        <v>1</v>
      </c>
      <c r="D93" t="s">
        <v>1055</v>
      </c>
      <c r="E93" s="19" t="s">
        <v>1255</v>
      </c>
      <c r="F93" t="s">
        <v>1466</v>
      </c>
      <c r="G93" t="s">
        <v>1075</v>
      </c>
    </row>
    <row r="94" spans="1:7" x14ac:dyDescent="0.3">
      <c r="A94" t="s">
        <v>1220</v>
      </c>
      <c r="B94" t="s">
        <v>1006</v>
      </c>
      <c r="D94" t="s">
        <v>1055</v>
      </c>
      <c r="E94" s="19" t="s">
        <v>1235</v>
      </c>
      <c r="F94" t="s">
        <v>1466</v>
      </c>
      <c r="G94" t="s">
        <v>1075</v>
      </c>
    </row>
    <row r="95" spans="1:7" x14ac:dyDescent="0.3">
      <c r="A95" t="s">
        <v>1223</v>
      </c>
      <c r="B95" t="s">
        <v>1005</v>
      </c>
      <c r="D95" t="s">
        <v>1055</v>
      </c>
      <c r="E95" s="19" t="s">
        <v>1235</v>
      </c>
      <c r="F95" t="s">
        <v>1466</v>
      </c>
      <c r="G95" t="s">
        <v>1075</v>
      </c>
    </row>
    <row r="96" spans="1:7" x14ac:dyDescent="0.3">
      <c r="A96" t="s">
        <v>1470</v>
      </c>
      <c r="B96" t="s">
        <v>1007</v>
      </c>
      <c r="D96" t="s">
        <v>1055</v>
      </c>
      <c r="E96" s="19" t="s">
        <v>1286</v>
      </c>
      <c r="F96" t="s">
        <v>1466</v>
      </c>
      <c r="G96" t="s">
        <v>1075</v>
      </c>
    </row>
    <row r="97" spans="1:7" x14ac:dyDescent="0.3">
      <c r="A97" t="s">
        <v>1225</v>
      </c>
      <c r="B97" t="s">
        <v>1059</v>
      </c>
      <c r="C97">
        <v>1</v>
      </c>
      <c r="D97" t="s">
        <v>1055</v>
      </c>
      <c r="E97" s="19" t="s">
        <v>1288</v>
      </c>
      <c r="F97" t="s">
        <v>1466</v>
      </c>
      <c r="G97" t="s">
        <v>1075</v>
      </c>
    </row>
    <row r="98" spans="1:7" x14ac:dyDescent="0.3">
      <c r="A98" t="s">
        <v>1228</v>
      </c>
      <c r="B98" t="s">
        <v>1163</v>
      </c>
      <c r="C98">
        <v>1</v>
      </c>
      <c r="D98" t="s">
        <v>1055</v>
      </c>
      <c r="E98" s="19" t="s">
        <v>1164</v>
      </c>
      <c r="F98" t="s">
        <v>976</v>
      </c>
      <c r="G98" t="s">
        <v>1057</v>
      </c>
    </row>
    <row r="99" spans="1:7" x14ac:dyDescent="0.3">
      <c r="A99" t="s">
        <v>1230</v>
      </c>
      <c r="B99" t="s">
        <v>1077</v>
      </c>
      <c r="C99">
        <v>1</v>
      </c>
      <c r="D99" t="s">
        <v>1055</v>
      </c>
      <c r="E99" s="19" t="s">
        <v>132</v>
      </c>
      <c r="F99" t="s">
        <v>976</v>
      </c>
      <c r="G99" t="s">
        <v>1057</v>
      </c>
    </row>
    <row r="100" spans="1:7" x14ac:dyDescent="0.3">
      <c r="A100" t="s">
        <v>1231</v>
      </c>
      <c r="B100" t="s">
        <v>1059</v>
      </c>
      <c r="C100">
        <v>1</v>
      </c>
      <c r="D100" t="s">
        <v>1055</v>
      </c>
      <c r="E100" s="19" t="s">
        <v>132</v>
      </c>
      <c r="F100" t="s">
        <v>976</v>
      </c>
      <c r="G100" t="s">
        <v>1057</v>
      </c>
    </row>
    <row r="101" spans="1:7" x14ac:dyDescent="0.3">
      <c r="A101" t="s">
        <v>1232</v>
      </c>
      <c r="B101" t="s">
        <v>1007</v>
      </c>
      <c r="C101">
        <v>1</v>
      </c>
      <c r="D101" t="s">
        <v>1055</v>
      </c>
      <c r="E101" s="19" t="s">
        <v>132</v>
      </c>
      <c r="F101" t="s">
        <v>976</v>
      </c>
      <c r="G101" t="s">
        <v>1057</v>
      </c>
    </row>
    <row r="102" spans="1:7" x14ac:dyDescent="0.3">
      <c r="A102" t="s">
        <v>598</v>
      </c>
      <c r="B102" t="s">
        <v>1005</v>
      </c>
      <c r="C102">
        <v>1</v>
      </c>
      <c r="D102" t="s">
        <v>1055</v>
      </c>
      <c r="E102" s="19" t="s">
        <v>132</v>
      </c>
      <c r="F102" s="19" t="s">
        <v>976</v>
      </c>
      <c r="G102" t="s">
        <v>1057</v>
      </c>
    </row>
    <row r="103" spans="1:7" x14ac:dyDescent="0.3">
      <c r="A103" t="s">
        <v>629</v>
      </c>
      <c r="B103" t="s">
        <v>1009</v>
      </c>
      <c r="D103" t="s">
        <v>1055</v>
      </c>
      <c r="E103" s="19" t="s">
        <v>132</v>
      </c>
      <c r="F103" t="s">
        <v>976</v>
      </c>
      <c r="G103" t="s">
        <v>1057</v>
      </c>
    </row>
    <row r="104" spans="1:7" x14ac:dyDescent="0.3">
      <c r="A104" t="s">
        <v>647</v>
      </c>
      <c r="B104" t="s">
        <v>1059</v>
      </c>
      <c r="C104">
        <v>1</v>
      </c>
      <c r="D104" t="s">
        <v>1055</v>
      </c>
      <c r="E104" s="19" t="s">
        <v>132</v>
      </c>
      <c r="F104" t="s">
        <v>976</v>
      </c>
      <c r="G104" t="s">
        <v>1057</v>
      </c>
    </row>
    <row r="105" spans="1:7" x14ac:dyDescent="0.3">
      <c r="A105" t="s">
        <v>1471</v>
      </c>
      <c r="B105" t="s">
        <v>1006</v>
      </c>
      <c r="D105" t="s">
        <v>1055</v>
      </c>
      <c r="E105" s="19" t="s">
        <v>132</v>
      </c>
      <c r="F105" t="s">
        <v>976</v>
      </c>
      <c r="G105" t="s">
        <v>1057</v>
      </c>
    </row>
    <row r="106" spans="1:7" x14ac:dyDescent="0.3">
      <c r="A106" t="s">
        <v>684</v>
      </c>
      <c r="B106" t="s">
        <v>1192</v>
      </c>
      <c r="C106">
        <v>1</v>
      </c>
      <c r="D106" t="s">
        <v>1055</v>
      </c>
      <c r="E106" s="19" t="s">
        <v>132</v>
      </c>
      <c r="F106" t="s">
        <v>976</v>
      </c>
      <c r="G106" t="s">
        <v>1057</v>
      </c>
    </row>
    <row r="107" spans="1:7" x14ac:dyDescent="0.3">
      <c r="A107" t="s">
        <v>1237</v>
      </c>
      <c r="B107" t="s">
        <v>1005</v>
      </c>
      <c r="D107" t="s">
        <v>1055</v>
      </c>
      <c r="E107" s="19" t="s">
        <v>132</v>
      </c>
      <c r="F107" t="s">
        <v>976</v>
      </c>
      <c r="G107" t="s">
        <v>1057</v>
      </c>
    </row>
    <row r="108" spans="1:7" x14ac:dyDescent="0.3">
      <c r="A108" t="s">
        <v>1239</v>
      </c>
      <c r="B108" t="s">
        <v>1005</v>
      </c>
      <c r="C108">
        <v>1</v>
      </c>
      <c r="D108" t="s">
        <v>1055</v>
      </c>
      <c r="E108" s="19" t="s">
        <v>132</v>
      </c>
      <c r="F108" s="19" t="s">
        <v>976</v>
      </c>
      <c r="G108" t="s">
        <v>1057</v>
      </c>
    </row>
    <row r="109" spans="1:7" x14ac:dyDescent="0.3">
      <c r="A109" t="s">
        <v>1241</v>
      </c>
      <c r="B109" t="s">
        <v>1008</v>
      </c>
      <c r="D109" t="s">
        <v>1055</v>
      </c>
      <c r="E109" s="19" t="s">
        <v>132</v>
      </c>
      <c r="F109" t="s">
        <v>976</v>
      </c>
      <c r="G109" t="s">
        <v>1057</v>
      </c>
    </row>
    <row r="110" spans="1:7" x14ac:dyDescent="0.3">
      <c r="A110" t="s">
        <v>1244</v>
      </c>
      <c r="B110" t="s">
        <v>1013</v>
      </c>
      <c r="D110" t="s">
        <v>1055</v>
      </c>
      <c r="E110" s="19" t="s">
        <v>132</v>
      </c>
      <c r="F110" t="s">
        <v>976</v>
      </c>
      <c r="G110" t="s">
        <v>1057</v>
      </c>
    </row>
    <row r="111" spans="1:7" x14ac:dyDescent="0.3">
      <c r="A111" t="s">
        <v>1245</v>
      </c>
      <c r="B111" t="s">
        <v>1006</v>
      </c>
      <c r="C111">
        <v>1</v>
      </c>
      <c r="D111" t="s">
        <v>1055</v>
      </c>
      <c r="E111" s="19" t="s">
        <v>132</v>
      </c>
      <c r="F111" t="s">
        <v>976</v>
      </c>
      <c r="G111" t="s">
        <v>1057</v>
      </c>
    </row>
    <row r="112" spans="1:7" x14ac:dyDescent="0.3">
      <c r="A112" t="s">
        <v>1247</v>
      </c>
      <c r="B112" t="s">
        <v>1010</v>
      </c>
      <c r="C112">
        <v>1</v>
      </c>
      <c r="D112" t="s">
        <v>1055</v>
      </c>
      <c r="E112" s="19" t="s">
        <v>132</v>
      </c>
      <c r="F112" t="s">
        <v>976</v>
      </c>
      <c r="G112" t="s">
        <v>1057</v>
      </c>
    </row>
    <row r="113" spans="1:7" x14ac:dyDescent="0.3">
      <c r="A113" t="s">
        <v>1249</v>
      </c>
      <c r="B113" t="s">
        <v>1303</v>
      </c>
      <c r="C113">
        <v>2</v>
      </c>
      <c r="D113" t="s">
        <v>1055</v>
      </c>
      <c r="E113" s="19" t="s">
        <v>132</v>
      </c>
      <c r="F113" t="s">
        <v>976</v>
      </c>
      <c r="G113" t="s">
        <v>1057</v>
      </c>
    </row>
    <row r="114" spans="1:7" x14ac:dyDescent="0.3">
      <c r="A114" t="s">
        <v>1251</v>
      </c>
      <c r="B114" t="s">
        <v>1007</v>
      </c>
      <c r="D114" t="s">
        <v>1055</v>
      </c>
      <c r="E114" s="19" t="s">
        <v>132</v>
      </c>
      <c r="F114" t="s">
        <v>976</v>
      </c>
      <c r="G114" t="s">
        <v>1057</v>
      </c>
    </row>
    <row r="115" spans="1:7" x14ac:dyDescent="0.3">
      <c r="A115" t="s">
        <v>1253</v>
      </c>
      <c r="B115" t="s">
        <v>1012</v>
      </c>
      <c r="D115" t="s">
        <v>1055</v>
      </c>
      <c r="E115" s="19" t="s">
        <v>132</v>
      </c>
      <c r="F115" t="s">
        <v>976</v>
      </c>
      <c r="G115" t="s">
        <v>1057</v>
      </c>
    </row>
    <row r="116" spans="1:7" x14ac:dyDescent="0.3">
      <c r="A116" t="s">
        <v>1258</v>
      </c>
      <c r="B116" t="s">
        <v>1169</v>
      </c>
      <c r="C116">
        <v>1</v>
      </c>
      <c r="D116" t="s">
        <v>1055</v>
      </c>
      <c r="E116" s="19" t="s">
        <v>132</v>
      </c>
      <c r="F116" t="s">
        <v>976</v>
      </c>
      <c r="G116" t="s">
        <v>1057</v>
      </c>
    </row>
    <row r="117" spans="1:7" x14ac:dyDescent="0.3">
      <c r="A117" t="s">
        <v>1261</v>
      </c>
      <c r="B117" t="s">
        <v>1010</v>
      </c>
      <c r="D117" t="s">
        <v>1055</v>
      </c>
      <c r="E117" s="19" t="s">
        <v>132</v>
      </c>
      <c r="F117" t="s">
        <v>976</v>
      </c>
      <c r="G117" t="s">
        <v>1057</v>
      </c>
    </row>
    <row r="118" spans="1:7" x14ac:dyDescent="0.3">
      <c r="A118" t="s">
        <v>1262</v>
      </c>
      <c r="B118" t="s">
        <v>1163</v>
      </c>
      <c r="C118">
        <v>1</v>
      </c>
      <c r="D118" t="s">
        <v>1055</v>
      </c>
      <c r="E118" s="19" t="s">
        <v>132</v>
      </c>
      <c r="F118" t="s">
        <v>976</v>
      </c>
      <c r="G118" t="s">
        <v>1057</v>
      </c>
    </row>
    <row r="119" spans="1:7" x14ac:dyDescent="0.3">
      <c r="A119" t="s">
        <v>1264</v>
      </c>
      <c r="B119" t="s">
        <v>1180</v>
      </c>
      <c r="C119">
        <v>1</v>
      </c>
      <c r="D119" t="s">
        <v>1055</v>
      </c>
      <c r="E119" s="19" t="s">
        <v>1181</v>
      </c>
      <c r="F119" t="s">
        <v>1466</v>
      </c>
      <c r="G119" t="s">
        <v>1075</v>
      </c>
    </row>
    <row r="120" spans="1:7" x14ac:dyDescent="0.3">
      <c r="A120" t="s">
        <v>1266</v>
      </c>
      <c r="B120" t="s">
        <v>1005</v>
      </c>
      <c r="D120" t="s">
        <v>1055</v>
      </c>
      <c r="E120" s="19" t="s">
        <v>1361</v>
      </c>
      <c r="F120" t="s">
        <v>1074</v>
      </c>
      <c r="G120" t="s">
        <v>1075</v>
      </c>
    </row>
    <row r="121" spans="1:7" x14ac:dyDescent="0.3">
      <c r="A121" t="s">
        <v>1268</v>
      </c>
      <c r="B121" t="s">
        <v>1163</v>
      </c>
      <c r="C121">
        <v>1</v>
      </c>
      <c r="D121" t="s">
        <v>1055</v>
      </c>
      <c r="E121" s="19" t="s">
        <v>1434</v>
      </c>
      <c r="F121" t="s">
        <v>1466</v>
      </c>
      <c r="G121" t="s">
        <v>1075</v>
      </c>
    </row>
    <row r="122" spans="1:7" x14ac:dyDescent="0.3">
      <c r="A122" t="s">
        <v>1270</v>
      </c>
      <c r="B122" t="s">
        <v>1005</v>
      </c>
      <c r="D122" t="s">
        <v>1055</v>
      </c>
      <c r="E122" s="19" t="s">
        <v>1418</v>
      </c>
      <c r="F122" t="s">
        <v>1466</v>
      </c>
      <c r="G122" t="s">
        <v>1075</v>
      </c>
    </row>
    <row r="123" spans="1:7" x14ac:dyDescent="0.3">
      <c r="A123" t="s">
        <v>1272</v>
      </c>
      <c r="B123" t="s">
        <v>1005</v>
      </c>
      <c r="D123" t="s">
        <v>1055</v>
      </c>
      <c r="E123" s="19" t="s">
        <v>1344</v>
      </c>
      <c r="F123" t="s">
        <v>1466</v>
      </c>
      <c r="G123" t="s">
        <v>1075</v>
      </c>
    </row>
    <row r="124" spans="1:7" x14ac:dyDescent="0.3">
      <c r="A124" t="s">
        <v>1274</v>
      </c>
      <c r="B124" t="s">
        <v>1459</v>
      </c>
      <c r="C124">
        <v>2</v>
      </c>
      <c r="D124" t="s">
        <v>1055</v>
      </c>
      <c r="E124" s="19" t="s">
        <v>1460</v>
      </c>
      <c r="F124" t="s">
        <v>1466</v>
      </c>
      <c r="G124" t="s">
        <v>1075</v>
      </c>
    </row>
    <row r="125" spans="1:7" x14ac:dyDescent="0.3">
      <c r="A125" t="s">
        <v>1276</v>
      </c>
      <c r="B125" t="s">
        <v>1008</v>
      </c>
      <c r="D125" t="s">
        <v>1055</v>
      </c>
      <c r="E125" s="19" t="s">
        <v>1246</v>
      </c>
      <c r="F125" t="s">
        <v>1466</v>
      </c>
      <c r="G125" t="s">
        <v>1075</v>
      </c>
    </row>
    <row r="126" spans="1:7" x14ac:dyDescent="0.3">
      <c r="A126" t="s">
        <v>1278</v>
      </c>
      <c r="B126" t="s">
        <v>1201</v>
      </c>
      <c r="C126">
        <v>1</v>
      </c>
      <c r="D126" t="s">
        <v>1055</v>
      </c>
      <c r="E126" s="19" t="s">
        <v>1202</v>
      </c>
      <c r="F126" t="s">
        <v>1466</v>
      </c>
      <c r="G126" t="s">
        <v>1075</v>
      </c>
    </row>
    <row r="127" spans="1:7" x14ac:dyDescent="0.3">
      <c r="A127" t="s">
        <v>1281</v>
      </c>
      <c r="B127" t="s">
        <v>1204</v>
      </c>
      <c r="C127">
        <v>1</v>
      </c>
      <c r="D127" t="s">
        <v>1055</v>
      </c>
      <c r="E127" s="19" t="s">
        <v>1457</v>
      </c>
      <c r="F127" t="s">
        <v>1466</v>
      </c>
      <c r="G127" t="s">
        <v>1075</v>
      </c>
    </row>
    <row r="128" spans="1:7" x14ac:dyDescent="0.3">
      <c r="A128" t="s">
        <v>1283</v>
      </c>
      <c r="B128" t="s">
        <v>1006</v>
      </c>
      <c r="D128" t="s">
        <v>1055</v>
      </c>
      <c r="E128" s="19" t="s">
        <v>1090</v>
      </c>
      <c r="F128" t="s">
        <v>1466</v>
      </c>
      <c r="G128" t="s">
        <v>1075</v>
      </c>
    </row>
    <row r="129" spans="1:7" x14ac:dyDescent="0.3">
      <c r="A129" t="s">
        <v>1285</v>
      </c>
      <c r="B129" t="s">
        <v>1131</v>
      </c>
      <c r="C129">
        <v>1</v>
      </c>
      <c r="D129" t="s">
        <v>1055</v>
      </c>
      <c r="E129" s="19" t="s">
        <v>1132</v>
      </c>
      <c r="F129" t="s">
        <v>1466</v>
      </c>
      <c r="G129" t="s">
        <v>1075</v>
      </c>
    </row>
    <row r="130" spans="1:7" x14ac:dyDescent="0.3">
      <c r="A130" t="s">
        <v>1287</v>
      </c>
      <c r="B130" t="s">
        <v>1059</v>
      </c>
      <c r="C130">
        <v>1</v>
      </c>
      <c r="D130" t="s">
        <v>1055</v>
      </c>
      <c r="E130" s="19" t="s">
        <v>1060</v>
      </c>
      <c r="F130" t="s">
        <v>1466</v>
      </c>
      <c r="G130" t="s">
        <v>1075</v>
      </c>
    </row>
    <row r="131" spans="1:7" x14ac:dyDescent="0.3">
      <c r="A131" t="s">
        <v>1289</v>
      </c>
      <c r="B131" t="s">
        <v>1062</v>
      </c>
      <c r="C131">
        <v>1</v>
      </c>
      <c r="D131" t="s">
        <v>1055</v>
      </c>
      <c r="E131" s="19" t="s">
        <v>1060</v>
      </c>
      <c r="F131" t="s">
        <v>1466</v>
      </c>
      <c r="G131" t="s">
        <v>1075</v>
      </c>
    </row>
    <row r="132" spans="1:7" x14ac:dyDescent="0.3">
      <c r="A132" t="s">
        <v>1291</v>
      </c>
      <c r="B132" t="s">
        <v>1064</v>
      </c>
      <c r="C132">
        <v>2</v>
      </c>
      <c r="D132" t="s">
        <v>1055</v>
      </c>
      <c r="E132" s="19" t="s">
        <v>1060</v>
      </c>
      <c r="F132" t="s">
        <v>1466</v>
      </c>
      <c r="G132" t="s">
        <v>1075</v>
      </c>
    </row>
    <row r="133" spans="1:7" x14ac:dyDescent="0.3">
      <c r="A133" t="s">
        <v>1293</v>
      </c>
      <c r="B133" t="s">
        <v>1068</v>
      </c>
      <c r="C133">
        <v>1</v>
      </c>
      <c r="D133" t="s">
        <v>1055</v>
      </c>
      <c r="E133" s="19" t="s">
        <v>1060</v>
      </c>
      <c r="F133" t="s">
        <v>1466</v>
      </c>
      <c r="G133" t="s">
        <v>1075</v>
      </c>
    </row>
    <row r="134" spans="1:7" x14ac:dyDescent="0.3">
      <c r="A134" t="s">
        <v>1295</v>
      </c>
      <c r="B134" t="s">
        <v>1012</v>
      </c>
      <c r="D134" t="s">
        <v>1055</v>
      </c>
      <c r="E134" s="19" t="s">
        <v>1207</v>
      </c>
      <c r="F134" t="s">
        <v>1466</v>
      </c>
      <c r="G134" t="s">
        <v>1075</v>
      </c>
    </row>
    <row r="135" spans="1:7" x14ac:dyDescent="0.3">
      <c r="A135" t="s">
        <v>1298</v>
      </c>
      <c r="B135" t="s">
        <v>1009</v>
      </c>
      <c r="D135" t="s">
        <v>1055</v>
      </c>
      <c r="E135" s="19" t="s">
        <v>1125</v>
      </c>
      <c r="F135" t="s">
        <v>1466</v>
      </c>
      <c r="G135" t="s">
        <v>1075</v>
      </c>
    </row>
    <row r="136" spans="1:7" x14ac:dyDescent="0.3">
      <c r="A136" t="s">
        <v>1300</v>
      </c>
      <c r="B136" t="s">
        <v>1326</v>
      </c>
      <c r="C136">
        <v>1</v>
      </c>
      <c r="D136" t="s">
        <v>1055</v>
      </c>
      <c r="E136" s="19" t="s">
        <v>1441</v>
      </c>
      <c r="F136" t="s">
        <v>1466</v>
      </c>
      <c r="G136" t="s">
        <v>1075</v>
      </c>
    </row>
    <row r="137" spans="1:7" x14ac:dyDescent="0.3">
      <c r="A137" t="s">
        <v>1302</v>
      </c>
      <c r="B137" t="s">
        <v>1151</v>
      </c>
      <c r="C137">
        <v>1</v>
      </c>
      <c r="D137" t="s">
        <v>1055</v>
      </c>
      <c r="E137" s="19" t="s">
        <v>1152</v>
      </c>
      <c r="F137" t="s">
        <v>1466</v>
      </c>
      <c r="G137" t="s">
        <v>1075</v>
      </c>
    </row>
    <row r="138" spans="1:7" x14ac:dyDescent="0.3">
      <c r="A138" t="s">
        <v>1304</v>
      </c>
      <c r="B138" t="s">
        <v>1080</v>
      </c>
      <c r="C138">
        <v>1</v>
      </c>
      <c r="D138" t="s">
        <v>1055</v>
      </c>
      <c r="E138" s="19" t="s">
        <v>1081</v>
      </c>
      <c r="F138" t="s">
        <v>1466</v>
      </c>
      <c r="G138" t="s">
        <v>1075</v>
      </c>
    </row>
    <row r="139" spans="1:7" x14ac:dyDescent="0.3">
      <c r="A139" t="s">
        <v>1306</v>
      </c>
      <c r="B139" t="s">
        <v>1010</v>
      </c>
      <c r="D139" t="s">
        <v>1055</v>
      </c>
      <c r="E139" s="19" t="s">
        <v>1355</v>
      </c>
      <c r="F139" t="s">
        <v>1466</v>
      </c>
      <c r="G139" t="s">
        <v>1075</v>
      </c>
    </row>
    <row r="140" spans="1:7" x14ac:dyDescent="0.3">
      <c r="A140" t="s">
        <v>1309</v>
      </c>
      <c r="B140" t="s">
        <v>1010</v>
      </c>
      <c r="D140" t="s">
        <v>1055</v>
      </c>
      <c r="E140" s="19" t="s">
        <v>1155</v>
      </c>
      <c r="F140" t="s">
        <v>1466</v>
      </c>
      <c r="G140" t="s">
        <v>1075</v>
      </c>
    </row>
    <row r="141" spans="1:7" x14ac:dyDescent="0.3">
      <c r="A141" t="s">
        <v>1311</v>
      </c>
      <c r="B141" t="s">
        <v>1389</v>
      </c>
      <c r="C141">
        <v>1</v>
      </c>
      <c r="D141" t="s">
        <v>1055</v>
      </c>
      <c r="E141" s="19" t="s">
        <v>1390</v>
      </c>
      <c r="F141" t="s">
        <v>1074</v>
      </c>
      <c r="G141" t="s">
        <v>1075</v>
      </c>
    </row>
    <row r="142" spans="1:7" x14ac:dyDescent="0.3">
      <c r="A142" t="s">
        <v>1312</v>
      </c>
      <c r="B142" t="s">
        <v>1010</v>
      </c>
      <c r="D142" t="s">
        <v>1055</v>
      </c>
      <c r="E142" s="19" t="s">
        <v>1129</v>
      </c>
      <c r="F142" t="s">
        <v>1074</v>
      </c>
      <c r="G142" t="s">
        <v>1075</v>
      </c>
    </row>
    <row r="143" spans="1:7" x14ac:dyDescent="0.3">
      <c r="A143" t="s">
        <v>1315</v>
      </c>
      <c r="B143" t="s">
        <v>1010</v>
      </c>
      <c r="D143" t="s">
        <v>1055</v>
      </c>
      <c r="E143" s="19" t="s">
        <v>1143</v>
      </c>
      <c r="F143" t="s">
        <v>1466</v>
      </c>
      <c r="G143" t="s">
        <v>1075</v>
      </c>
    </row>
    <row r="144" spans="1:7" x14ac:dyDescent="0.3">
      <c r="A144" t="s">
        <v>1316</v>
      </c>
      <c r="B144" t="s">
        <v>1006</v>
      </c>
      <c r="D144" t="s">
        <v>1055</v>
      </c>
      <c r="E144" s="19" t="s">
        <v>1224</v>
      </c>
      <c r="F144" t="s">
        <v>1074</v>
      </c>
      <c r="G144" t="s">
        <v>1075</v>
      </c>
    </row>
    <row r="145" spans="1:7" x14ac:dyDescent="0.3">
      <c r="A145" t="s">
        <v>1318</v>
      </c>
      <c r="B145" t="s">
        <v>1204</v>
      </c>
      <c r="C145">
        <v>1</v>
      </c>
      <c r="D145" t="s">
        <v>1055</v>
      </c>
      <c r="E145" s="19" t="s">
        <v>1205</v>
      </c>
      <c r="F145" t="s">
        <v>1466</v>
      </c>
      <c r="G145" t="s">
        <v>1075</v>
      </c>
    </row>
    <row r="146" spans="1:7" x14ac:dyDescent="0.3">
      <c r="A146" t="s">
        <v>1321</v>
      </c>
      <c r="B146" t="s">
        <v>1006</v>
      </c>
      <c r="D146" t="s">
        <v>1055</v>
      </c>
      <c r="E146" s="19" t="s">
        <v>1086</v>
      </c>
      <c r="F146" t="s">
        <v>1466</v>
      </c>
      <c r="G146" t="s">
        <v>1075</v>
      </c>
    </row>
    <row r="147" spans="1:7" x14ac:dyDescent="0.3">
      <c r="A147" t="s">
        <v>1323</v>
      </c>
      <c r="B147" t="s">
        <v>1384</v>
      </c>
      <c r="C147">
        <v>2</v>
      </c>
      <c r="D147" t="s">
        <v>1055</v>
      </c>
      <c r="E147" s="19" t="s">
        <v>1385</v>
      </c>
      <c r="F147" t="s">
        <v>1466</v>
      </c>
      <c r="G147" t="s">
        <v>1075</v>
      </c>
    </row>
    <row r="148" spans="1:7" x14ac:dyDescent="0.3">
      <c r="A148" t="s">
        <v>1325</v>
      </c>
      <c r="B148" t="s">
        <v>1006</v>
      </c>
      <c r="D148" t="s">
        <v>1055</v>
      </c>
      <c r="E148" s="19" t="s">
        <v>1116</v>
      </c>
      <c r="F148" t="s">
        <v>1466</v>
      </c>
      <c r="G148" t="s">
        <v>1075</v>
      </c>
    </row>
    <row r="149" spans="1:7" x14ac:dyDescent="0.3">
      <c r="A149" t="s">
        <v>1328</v>
      </c>
      <c r="B149" t="s">
        <v>1098</v>
      </c>
      <c r="C149">
        <v>1</v>
      </c>
      <c r="D149" t="s">
        <v>1055</v>
      </c>
      <c r="E149" s="19" t="s">
        <v>1238</v>
      </c>
      <c r="F149" t="s">
        <v>1466</v>
      </c>
      <c r="G149" t="s">
        <v>1075</v>
      </c>
    </row>
    <row r="150" spans="1:7" x14ac:dyDescent="0.3">
      <c r="A150" t="s">
        <v>1330</v>
      </c>
      <c r="B150" t="s">
        <v>1226</v>
      </c>
      <c r="C150">
        <v>1</v>
      </c>
      <c r="D150" t="s">
        <v>1055</v>
      </c>
      <c r="E150" s="19" t="s">
        <v>1227</v>
      </c>
      <c r="F150" t="s">
        <v>1466</v>
      </c>
      <c r="G150" t="s">
        <v>1075</v>
      </c>
    </row>
    <row r="151" spans="1:7" x14ac:dyDescent="0.3">
      <c r="A151" t="s">
        <v>1332</v>
      </c>
      <c r="B151" t="s">
        <v>1005</v>
      </c>
      <c r="D151" t="s">
        <v>1055</v>
      </c>
      <c r="E151" s="19" t="s">
        <v>1335</v>
      </c>
      <c r="F151" t="s">
        <v>1466</v>
      </c>
      <c r="G151" t="s">
        <v>1075</v>
      </c>
    </row>
    <row r="152" spans="1:7" x14ac:dyDescent="0.3">
      <c r="A152" t="s">
        <v>1334</v>
      </c>
      <c r="B152" t="s">
        <v>1010</v>
      </c>
      <c r="D152" t="s">
        <v>1055</v>
      </c>
      <c r="E152" s="19" t="s">
        <v>1159</v>
      </c>
      <c r="F152" t="s">
        <v>1466</v>
      </c>
      <c r="G152" t="s">
        <v>1075</v>
      </c>
    </row>
    <row r="153" spans="1:7" x14ac:dyDescent="0.3">
      <c r="A153" t="s">
        <v>1336</v>
      </c>
      <c r="B153" t="s">
        <v>1098</v>
      </c>
      <c r="C153">
        <v>1</v>
      </c>
      <c r="D153" t="s">
        <v>1055</v>
      </c>
      <c r="E153" s="19" t="s">
        <v>1099</v>
      </c>
      <c r="F153" t="s">
        <v>1466</v>
      </c>
      <c r="G153" t="s">
        <v>1075</v>
      </c>
    </row>
    <row r="154" spans="1:7" x14ac:dyDescent="0.3">
      <c r="A154" t="s">
        <v>1338</v>
      </c>
      <c r="B154" t="s">
        <v>1008</v>
      </c>
      <c r="D154" t="s">
        <v>1055</v>
      </c>
      <c r="E154" s="19" t="s">
        <v>1373</v>
      </c>
      <c r="F154" t="s">
        <v>1466</v>
      </c>
      <c r="G154" t="s">
        <v>1075</v>
      </c>
    </row>
    <row r="155" spans="1:7" x14ac:dyDescent="0.3">
      <c r="A155" t="s">
        <v>1341</v>
      </c>
      <c r="B155" t="s">
        <v>1148</v>
      </c>
      <c r="C155">
        <v>1</v>
      </c>
      <c r="D155" t="s">
        <v>1055</v>
      </c>
      <c r="E155" s="19" t="s">
        <v>1149</v>
      </c>
      <c r="F155" t="s">
        <v>1466</v>
      </c>
      <c r="G155" t="s">
        <v>1075</v>
      </c>
    </row>
    <row r="156" spans="1:7" x14ac:dyDescent="0.3">
      <c r="A156" t="s">
        <v>1343</v>
      </c>
      <c r="B156" t="s">
        <v>1101</v>
      </c>
      <c r="C156">
        <v>1</v>
      </c>
      <c r="D156" t="s">
        <v>1055</v>
      </c>
      <c r="E156" s="19" t="s">
        <v>1324</v>
      </c>
      <c r="F156" t="s">
        <v>1466</v>
      </c>
      <c r="G156" t="s">
        <v>1075</v>
      </c>
    </row>
    <row r="157" spans="1:7" x14ac:dyDescent="0.3">
      <c r="A157" t="s">
        <v>1345</v>
      </c>
      <c r="B157" t="s">
        <v>1008</v>
      </c>
      <c r="D157" t="s">
        <v>1055</v>
      </c>
      <c r="E157" s="19" t="s">
        <v>1094</v>
      </c>
      <c r="F157" t="s">
        <v>1466</v>
      </c>
      <c r="G157" t="s">
        <v>1075</v>
      </c>
    </row>
    <row r="158" spans="1:7" x14ac:dyDescent="0.3">
      <c r="A158" t="s">
        <v>1346</v>
      </c>
      <c r="B158" t="s">
        <v>1006</v>
      </c>
      <c r="D158" t="s">
        <v>1055</v>
      </c>
      <c r="E158" s="19" t="s">
        <v>1110</v>
      </c>
      <c r="F158" t="s">
        <v>1466</v>
      </c>
      <c r="G158" t="s">
        <v>1075</v>
      </c>
    </row>
    <row r="159" spans="1:7" x14ac:dyDescent="0.3">
      <c r="A159" t="s">
        <v>1346</v>
      </c>
      <c r="B159" t="s">
        <v>1009</v>
      </c>
      <c r="D159" t="s">
        <v>1055</v>
      </c>
      <c r="E159" s="19" t="s">
        <v>1453</v>
      </c>
      <c r="F159" t="s">
        <v>1466</v>
      </c>
      <c r="G159" t="s">
        <v>1075</v>
      </c>
    </row>
    <row r="160" spans="1:7" x14ac:dyDescent="0.3">
      <c r="A160" t="s">
        <v>1348</v>
      </c>
      <c r="B160" t="s">
        <v>1007</v>
      </c>
      <c r="D160" t="s">
        <v>1055</v>
      </c>
      <c r="E160" s="19" t="s">
        <v>1263</v>
      </c>
      <c r="F160" t="s">
        <v>1466</v>
      </c>
      <c r="G160" t="s">
        <v>1075</v>
      </c>
    </row>
    <row r="161" spans="1:7" x14ac:dyDescent="0.3">
      <c r="A161" t="s">
        <v>1350</v>
      </c>
      <c r="B161" t="s">
        <v>1009</v>
      </c>
      <c r="D161" t="s">
        <v>1055</v>
      </c>
      <c r="E161" s="19" t="s">
        <v>1176</v>
      </c>
      <c r="F161" t="s">
        <v>1466</v>
      </c>
      <c r="G161" t="s">
        <v>1075</v>
      </c>
    </row>
    <row r="162" spans="1:7" x14ac:dyDescent="0.3">
      <c r="A162" t="s">
        <v>1352</v>
      </c>
      <c r="B162" t="s">
        <v>1006</v>
      </c>
      <c r="D162" t="s">
        <v>1055</v>
      </c>
      <c r="E162" s="19" t="s">
        <v>1078</v>
      </c>
      <c r="F162" t="s">
        <v>1466</v>
      </c>
      <c r="G162" t="s">
        <v>1075</v>
      </c>
    </row>
    <row r="163" spans="1:7" x14ac:dyDescent="0.3">
      <c r="A163" t="s">
        <v>1354</v>
      </c>
      <c r="B163" t="s">
        <v>1307</v>
      </c>
      <c r="C163">
        <v>1</v>
      </c>
      <c r="D163" t="s">
        <v>1055</v>
      </c>
      <c r="E163" s="19" t="s">
        <v>1423</v>
      </c>
      <c r="F163" t="s">
        <v>1466</v>
      </c>
      <c r="G163" t="s">
        <v>1075</v>
      </c>
    </row>
    <row r="164" spans="1:7" x14ac:dyDescent="0.3">
      <c r="A164" t="s">
        <v>1356</v>
      </c>
      <c r="B164" t="s">
        <v>1005</v>
      </c>
      <c r="D164" t="s">
        <v>1055</v>
      </c>
      <c r="E164" s="19" t="s">
        <v>1216</v>
      </c>
      <c r="F164" t="s">
        <v>1074</v>
      </c>
      <c r="G164" t="s">
        <v>1075</v>
      </c>
    </row>
    <row r="165" spans="1:7" x14ac:dyDescent="0.3">
      <c r="A165" t="s">
        <v>1358</v>
      </c>
      <c r="B165" t="s">
        <v>1006</v>
      </c>
      <c r="D165" t="s">
        <v>1055</v>
      </c>
      <c r="E165" s="19" t="s">
        <v>1257</v>
      </c>
      <c r="F165" t="s">
        <v>1466</v>
      </c>
      <c r="G165" t="s">
        <v>1075</v>
      </c>
    </row>
    <row r="166" spans="1:7" x14ac:dyDescent="0.3">
      <c r="A166" t="s">
        <v>1360</v>
      </c>
      <c r="B166" t="s">
        <v>1131</v>
      </c>
      <c r="C166">
        <v>1</v>
      </c>
      <c r="D166" t="s">
        <v>1055</v>
      </c>
      <c r="E166" s="19" t="s">
        <v>1357</v>
      </c>
      <c r="F166" t="s">
        <v>1466</v>
      </c>
      <c r="G166" t="s">
        <v>1075</v>
      </c>
    </row>
    <row r="167" spans="1:7" x14ac:dyDescent="0.3">
      <c r="A167" t="s">
        <v>1362</v>
      </c>
      <c r="B167" t="s">
        <v>1296</v>
      </c>
      <c r="C167">
        <v>2</v>
      </c>
      <c r="D167" t="s">
        <v>1055</v>
      </c>
      <c r="E167" s="19" t="s">
        <v>1297</v>
      </c>
      <c r="F167" t="s">
        <v>1466</v>
      </c>
      <c r="G167" t="s">
        <v>1075</v>
      </c>
    </row>
    <row r="168" spans="1:7" x14ac:dyDescent="0.3">
      <c r="A168" t="s">
        <v>1364</v>
      </c>
      <c r="B168" t="s">
        <v>1006</v>
      </c>
      <c r="D168" t="s">
        <v>1055</v>
      </c>
      <c r="E168" s="19" t="s">
        <v>1211</v>
      </c>
      <c r="F168" t="s">
        <v>1466</v>
      </c>
      <c r="G168" t="s">
        <v>1075</v>
      </c>
    </row>
    <row r="169" spans="1:7" x14ac:dyDescent="0.3">
      <c r="A169" t="s">
        <v>1366</v>
      </c>
      <c r="B169" t="s">
        <v>1005</v>
      </c>
      <c r="D169" t="s">
        <v>1055</v>
      </c>
      <c r="E169" s="19" t="s">
        <v>1277</v>
      </c>
      <c r="F169" t="s">
        <v>1074</v>
      </c>
      <c r="G169" t="s">
        <v>1075</v>
      </c>
    </row>
    <row r="170" spans="1:7" x14ac:dyDescent="0.3">
      <c r="A170" t="s">
        <v>1368</v>
      </c>
      <c r="B170" t="s">
        <v>1151</v>
      </c>
      <c r="C170">
        <v>1</v>
      </c>
      <c r="D170" t="s">
        <v>1055</v>
      </c>
      <c r="E170" s="19" t="s">
        <v>1363</v>
      </c>
      <c r="F170" t="s">
        <v>1074</v>
      </c>
      <c r="G170" t="s">
        <v>1075</v>
      </c>
    </row>
    <row r="171" spans="1:7" x14ac:dyDescent="0.3">
      <c r="A171" t="s">
        <v>1370</v>
      </c>
      <c r="B171" t="s">
        <v>1189</v>
      </c>
      <c r="C171">
        <v>1</v>
      </c>
      <c r="D171" t="s">
        <v>1055</v>
      </c>
      <c r="E171" s="19" t="s">
        <v>1190</v>
      </c>
      <c r="F171" t="s">
        <v>1074</v>
      </c>
      <c r="G171" t="s">
        <v>1075</v>
      </c>
    </row>
    <row r="172" spans="1:7" x14ac:dyDescent="0.3">
      <c r="A172" t="s">
        <v>1372</v>
      </c>
      <c r="B172" t="s">
        <v>1010</v>
      </c>
      <c r="D172" t="s">
        <v>1055</v>
      </c>
      <c r="E172" s="19" t="s">
        <v>1465</v>
      </c>
      <c r="F172" t="s">
        <v>1466</v>
      </c>
      <c r="G172" t="s">
        <v>1075</v>
      </c>
    </row>
    <row r="173" spans="1:7" x14ac:dyDescent="0.3">
      <c r="A173" t="s">
        <v>1374</v>
      </c>
      <c r="B173" t="s">
        <v>1011</v>
      </c>
      <c r="D173" t="s">
        <v>1055</v>
      </c>
      <c r="E173" s="19" t="s">
        <v>1121</v>
      </c>
      <c r="F173" t="s">
        <v>1074</v>
      </c>
      <c r="G173" t="s">
        <v>1075</v>
      </c>
    </row>
    <row r="174" spans="1:7" x14ac:dyDescent="0.3">
      <c r="A174" t="s">
        <v>1376</v>
      </c>
      <c r="B174" t="s">
        <v>1005</v>
      </c>
      <c r="D174" t="s">
        <v>1055</v>
      </c>
      <c r="E174" s="19" t="s">
        <v>1428</v>
      </c>
      <c r="F174" t="s">
        <v>1466</v>
      </c>
      <c r="G174" t="s">
        <v>1075</v>
      </c>
    </row>
    <row r="175" spans="1:7" x14ac:dyDescent="0.3">
      <c r="A175" t="s">
        <v>1378</v>
      </c>
      <c r="B175" t="s">
        <v>1010</v>
      </c>
      <c r="D175" t="s">
        <v>1055</v>
      </c>
      <c r="E175" s="19" t="s">
        <v>1127</v>
      </c>
      <c r="F175" t="s">
        <v>1466</v>
      </c>
      <c r="G175" t="s">
        <v>1075</v>
      </c>
    </row>
    <row r="176" spans="1:7" x14ac:dyDescent="0.3">
      <c r="A176" t="s">
        <v>1379</v>
      </c>
      <c r="B176" t="s">
        <v>1011</v>
      </c>
      <c r="D176" t="s">
        <v>1055</v>
      </c>
      <c r="E176" s="19" t="s">
        <v>1141</v>
      </c>
      <c r="F176" t="s">
        <v>1466</v>
      </c>
      <c r="G176" t="s">
        <v>1075</v>
      </c>
    </row>
    <row r="177" spans="1:7" x14ac:dyDescent="0.3">
      <c r="A177" t="s">
        <v>1381</v>
      </c>
      <c r="B177" t="s">
        <v>1005</v>
      </c>
      <c r="D177" t="s">
        <v>1055</v>
      </c>
      <c r="E177" s="19" t="s">
        <v>1108</v>
      </c>
      <c r="F177" t="s">
        <v>1466</v>
      </c>
      <c r="G177" t="s">
        <v>1075</v>
      </c>
    </row>
    <row r="178" spans="1:7" x14ac:dyDescent="0.3">
      <c r="A178" t="s">
        <v>1383</v>
      </c>
      <c r="B178" t="s">
        <v>1136</v>
      </c>
      <c r="C178">
        <v>2</v>
      </c>
      <c r="D178" t="s">
        <v>1055</v>
      </c>
      <c r="E178" s="19" t="s">
        <v>1137</v>
      </c>
      <c r="F178" t="s">
        <v>1466</v>
      </c>
      <c r="G178" t="s">
        <v>1075</v>
      </c>
    </row>
    <row r="179" spans="1:7" x14ac:dyDescent="0.3">
      <c r="A179" t="s">
        <v>1386</v>
      </c>
      <c r="B179" t="s">
        <v>1015</v>
      </c>
      <c r="D179" t="s">
        <v>1055</v>
      </c>
      <c r="E179" s="19" t="s">
        <v>1367</v>
      </c>
      <c r="F179" t="s">
        <v>1074</v>
      </c>
      <c r="G179" t="s">
        <v>1075</v>
      </c>
    </row>
    <row r="180" spans="1:7" x14ac:dyDescent="0.3">
      <c r="A180" t="s">
        <v>1388</v>
      </c>
      <c r="B180" t="s">
        <v>1007</v>
      </c>
      <c r="D180" t="s">
        <v>1055</v>
      </c>
      <c r="E180" s="19" t="s">
        <v>1240</v>
      </c>
      <c r="F180" t="s">
        <v>1466</v>
      </c>
      <c r="G180" t="s">
        <v>1075</v>
      </c>
    </row>
    <row r="181" spans="1:7" x14ac:dyDescent="0.3">
      <c r="A181" t="s">
        <v>1391</v>
      </c>
      <c r="B181" t="s">
        <v>1259</v>
      </c>
      <c r="C181">
        <v>1</v>
      </c>
      <c r="D181" t="s">
        <v>1055</v>
      </c>
      <c r="E181" s="19" t="s">
        <v>1260</v>
      </c>
      <c r="F181" t="s">
        <v>1074</v>
      </c>
      <c r="G181" t="s">
        <v>1075</v>
      </c>
    </row>
    <row r="182" spans="1:7" x14ac:dyDescent="0.3">
      <c r="A182" t="s">
        <v>1393</v>
      </c>
      <c r="B182" t="s">
        <v>1010</v>
      </c>
      <c r="D182" t="s">
        <v>1055</v>
      </c>
      <c r="E182" s="19" t="s">
        <v>1299</v>
      </c>
      <c r="F182" t="s">
        <v>1466</v>
      </c>
      <c r="G182" t="s">
        <v>1075</v>
      </c>
    </row>
    <row r="183" spans="1:7" x14ac:dyDescent="0.3">
      <c r="A183" t="s">
        <v>1395</v>
      </c>
      <c r="B183" t="s">
        <v>1213</v>
      </c>
      <c r="C183">
        <v>1</v>
      </c>
      <c r="D183" t="s">
        <v>1055</v>
      </c>
      <c r="E183" s="19" t="s">
        <v>1214</v>
      </c>
      <c r="F183" t="s">
        <v>1466</v>
      </c>
      <c r="G183" t="s">
        <v>1075</v>
      </c>
    </row>
    <row r="184" spans="1:7" x14ac:dyDescent="0.3">
      <c r="A184" t="s">
        <v>1397</v>
      </c>
      <c r="B184" t="s">
        <v>1072</v>
      </c>
      <c r="C184">
        <v>1</v>
      </c>
      <c r="D184" t="s">
        <v>1055</v>
      </c>
      <c r="E184" s="19" t="s">
        <v>1305</v>
      </c>
      <c r="F184" t="s">
        <v>1466</v>
      </c>
      <c r="G184" t="s">
        <v>1075</v>
      </c>
    </row>
    <row r="185" spans="1:7" x14ac:dyDescent="0.3">
      <c r="A185" t="s">
        <v>1399</v>
      </c>
      <c r="B185" t="s">
        <v>1005</v>
      </c>
      <c r="D185" t="s">
        <v>1055</v>
      </c>
      <c r="E185" s="19" t="s">
        <v>1070</v>
      </c>
      <c r="F185" t="s">
        <v>1466</v>
      </c>
      <c r="G185" t="s">
        <v>1075</v>
      </c>
    </row>
    <row r="186" spans="1:7" x14ac:dyDescent="0.3">
      <c r="A186" t="s">
        <v>1401</v>
      </c>
      <c r="B186" t="s">
        <v>1008</v>
      </c>
      <c r="D186" t="s">
        <v>1055</v>
      </c>
      <c r="E186" s="19" t="s">
        <v>1365</v>
      </c>
      <c r="F186" t="s">
        <v>1466</v>
      </c>
      <c r="G186" t="s">
        <v>1075</v>
      </c>
    </row>
    <row r="187" spans="1:7" x14ac:dyDescent="0.3">
      <c r="A187" t="s">
        <v>1403</v>
      </c>
      <c r="B187" t="s">
        <v>1006</v>
      </c>
      <c r="D187" t="s">
        <v>1055</v>
      </c>
      <c r="E187" s="19" t="s">
        <v>1369</v>
      </c>
      <c r="F187" t="s">
        <v>1466</v>
      </c>
      <c r="G187" t="s">
        <v>1075</v>
      </c>
    </row>
    <row r="188" spans="1:7" x14ac:dyDescent="0.3">
      <c r="A188" t="s">
        <v>1405</v>
      </c>
      <c r="B188" t="s">
        <v>1098</v>
      </c>
      <c r="C188">
        <v>1</v>
      </c>
      <c r="D188" t="s">
        <v>1055</v>
      </c>
      <c r="E188" s="19" t="s">
        <v>1451</v>
      </c>
      <c r="F188" t="s">
        <v>1466</v>
      </c>
      <c r="G188" t="s">
        <v>1075</v>
      </c>
    </row>
    <row r="189" spans="1:7" x14ac:dyDescent="0.3">
      <c r="A189" t="s">
        <v>1407</v>
      </c>
      <c r="B189" t="s">
        <v>1080</v>
      </c>
      <c r="C189">
        <v>1</v>
      </c>
      <c r="D189" t="s">
        <v>1055</v>
      </c>
      <c r="E189" s="19" t="s">
        <v>1294</v>
      </c>
      <c r="F189" t="s">
        <v>1466</v>
      </c>
      <c r="G189" t="s">
        <v>1075</v>
      </c>
    </row>
    <row r="190" spans="1:7" x14ac:dyDescent="0.3">
      <c r="A190" t="s">
        <v>1409</v>
      </c>
      <c r="B190" t="s">
        <v>1007</v>
      </c>
      <c r="D190" t="s">
        <v>1055</v>
      </c>
      <c r="E190" s="19" t="s">
        <v>1398</v>
      </c>
      <c r="F190" t="s">
        <v>1466</v>
      </c>
      <c r="G190" t="s">
        <v>1075</v>
      </c>
    </row>
    <row r="191" spans="1:7" x14ac:dyDescent="0.3">
      <c r="A191" t="s">
        <v>1411</v>
      </c>
      <c r="B191" t="s">
        <v>1013</v>
      </c>
      <c r="D191" t="s">
        <v>1055</v>
      </c>
      <c r="E191" s="19" t="s">
        <v>1106</v>
      </c>
      <c r="F191" t="s">
        <v>1466</v>
      </c>
      <c r="G191" t="s">
        <v>1075</v>
      </c>
    </row>
    <row r="192" spans="1:7" x14ac:dyDescent="0.3">
      <c r="A192" t="s">
        <v>1413</v>
      </c>
      <c r="B192" t="s">
        <v>1011</v>
      </c>
      <c r="D192" t="s">
        <v>1055</v>
      </c>
      <c r="E192" s="19" t="s">
        <v>1139</v>
      </c>
      <c r="F192" t="s">
        <v>1466</v>
      </c>
      <c r="G192" t="s">
        <v>1075</v>
      </c>
    </row>
    <row r="193" spans="1:7" x14ac:dyDescent="0.3">
      <c r="A193" t="s">
        <v>1415</v>
      </c>
      <c r="B193" t="s">
        <v>1098</v>
      </c>
      <c r="C193">
        <v>1</v>
      </c>
      <c r="D193" t="s">
        <v>1055</v>
      </c>
      <c r="E193" s="19" t="s">
        <v>1209</v>
      </c>
      <c r="F193" t="s">
        <v>1466</v>
      </c>
      <c r="G193" t="s">
        <v>1075</v>
      </c>
    </row>
    <row r="194" spans="1:7" x14ac:dyDescent="0.3">
      <c r="A194" t="s">
        <v>1417</v>
      </c>
      <c r="B194" t="s">
        <v>1008</v>
      </c>
      <c r="D194" t="s">
        <v>1055</v>
      </c>
      <c r="E194" s="19" t="s">
        <v>1430</v>
      </c>
      <c r="F194" t="s">
        <v>1466</v>
      </c>
      <c r="G194" t="s">
        <v>1075</v>
      </c>
    </row>
    <row r="195" spans="1:7" x14ac:dyDescent="0.3">
      <c r="A195" t="s">
        <v>1419</v>
      </c>
      <c r="B195" t="s">
        <v>1007</v>
      </c>
      <c r="D195" t="s">
        <v>1055</v>
      </c>
      <c r="E195" s="19" t="s">
        <v>1329</v>
      </c>
      <c r="F195" t="s">
        <v>1466</v>
      </c>
      <c r="G195" t="s">
        <v>1075</v>
      </c>
    </row>
    <row r="196" spans="1:7" x14ac:dyDescent="0.3">
      <c r="A196" t="s">
        <v>1422</v>
      </c>
      <c r="B196" t="s">
        <v>1059</v>
      </c>
      <c r="C196">
        <v>1</v>
      </c>
      <c r="D196" t="s">
        <v>1055</v>
      </c>
      <c r="E196" s="19" t="s">
        <v>1248</v>
      </c>
      <c r="F196" t="s">
        <v>1074</v>
      </c>
      <c r="G196" t="s">
        <v>1075</v>
      </c>
    </row>
    <row r="197" spans="1:7" x14ac:dyDescent="0.3">
      <c r="A197" t="s">
        <v>1424</v>
      </c>
      <c r="B197" t="s">
        <v>1012</v>
      </c>
      <c r="D197" t="s">
        <v>1055</v>
      </c>
      <c r="E197" s="19" t="s">
        <v>1178</v>
      </c>
      <c r="F197" t="s">
        <v>1466</v>
      </c>
      <c r="G197" t="s">
        <v>1075</v>
      </c>
    </row>
    <row r="198" spans="1:7" x14ac:dyDescent="0.3">
      <c r="A198" t="s">
        <v>1425</v>
      </c>
      <c r="B198" t="s">
        <v>1131</v>
      </c>
      <c r="C198">
        <v>1</v>
      </c>
      <c r="D198" t="s">
        <v>1055</v>
      </c>
      <c r="E198" s="19" t="s">
        <v>1236</v>
      </c>
      <c r="F198" t="s">
        <v>1466</v>
      </c>
      <c r="G198" t="s">
        <v>1075</v>
      </c>
    </row>
    <row r="199" spans="1:7" x14ac:dyDescent="0.3">
      <c r="A199" t="s">
        <v>1427</v>
      </c>
      <c r="B199" t="s">
        <v>1007</v>
      </c>
      <c r="D199" t="s">
        <v>1055</v>
      </c>
      <c r="E199" s="19" t="s">
        <v>1392</v>
      </c>
      <c r="F199" t="s">
        <v>1466</v>
      </c>
      <c r="G199" t="s">
        <v>1075</v>
      </c>
    </row>
    <row r="200" spans="1:7" x14ac:dyDescent="0.3">
      <c r="A200" t="s">
        <v>1431</v>
      </c>
      <c r="B200" t="s">
        <v>1319</v>
      </c>
      <c r="C200">
        <v>1</v>
      </c>
      <c r="D200" t="s">
        <v>1055</v>
      </c>
      <c r="E200" s="19" t="s">
        <v>1320</v>
      </c>
      <c r="F200" t="s">
        <v>1466</v>
      </c>
      <c r="G200" t="s">
        <v>1075</v>
      </c>
    </row>
    <row r="201" spans="1:7" x14ac:dyDescent="0.3">
      <c r="A201" t="s">
        <v>1433</v>
      </c>
      <c r="B201" t="s">
        <v>1443</v>
      </c>
      <c r="C201">
        <v>2</v>
      </c>
      <c r="D201" t="s">
        <v>1055</v>
      </c>
      <c r="E201" s="19" t="s">
        <v>1444</v>
      </c>
      <c r="F201" t="s">
        <v>1466</v>
      </c>
      <c r="G201" t="s">
        <v>1075</v>
      </c>
    </row>
    <row r="202" spans="1:7" x14ac:dyDescent="0.3">
      <c r="A202" t="s">
        <v>1435</v>
      </c>
      <c r="B202" t="s">
        <v>1007</v>
      </c>
      <c r="D202" t="s">
        <v>1055</v>
      </c>
      <c r="E202" s="19" t="s">
        <v>1446</v>
      </c>
      <c r="F202" t="s">
        <v>1466</v>
      </c>
      <c r="G202" t="s">
        <v>1075</v>
      </c>
    </row>
    <row r="203" spans="1:7" x14ac:dyDescent="0.3">
      <c r="A203" t="s">
        <v>1437</v>
      </c>
      <c r="B203" t="s">
        <v>1008</v>
      </c>
      <c r="D203" t="s">
        <v>1055</v>
      </c>
      <c r="E203" s="19" t="s">
        <v>1455</v>
      </c>
      <c r="F203" t="s">
        <v>1074</v>
      </c>
      <c r="G203" t="s">
        <v>1075</v>
      </c>
    </row>
    <row r="204" spans="1:7" x14ac:dyDescent="0.3">
      <c r="A204" t="s">
        <v>1438</v>
      </c>
      <c r="B204" t="s">
        <v>1006</v>
      </c>
      <c r="D204" t="s">
        <v>1055</v>
      </c>
      <c r="E204" s="19" t="s">
        <v>1079</v>
      </c>
      <c r="F204" t="s">
        <v>1466</v>
      </c>
      <c r="G204" t="s">
        <v>1075</v>
      </c>
    </row>
    <row r="205" spans="1:7" x14ac:dyDescent="0.3">
      <c r="A205" t="s">
        <v>1440</v>
      </c>
      <c r="B205" t="s">
        <v>1189</v>
      </c>
      <c r="C205">
        <v>1</v>
      </c>
      <c r="D205" t="s">
        <v>1055</v>
      </c>
      <c r="E205" s="19" t="s">
        <v>1250</v>
      </c>
      <c r="F205" t="s">
        <v>1466</v>
      </c>
      <c r="G205" t="s">
        <v>1075</v>
      </c>
    </row>
    <row r="206" spans="1:7" x14ac:dyDescent="0.3">
      <c r="A206" t="s">
        <v>1442</v>
      </c>
      <c r="B206" t="s">
        <v>1010</v>
      </c>
      <c r="D206" t="s">
        <v>1055</v>
      </c>
      <c r="E206" s="19" t="s">
        <v>1234</v>
      </c>
      <c r="F206" t="s">
        <v>1466</v>
      </c>
      <c r="G206" t="s">
        <v>1075</v>
      </c>
    </row>
    <row r="207" spans="1:7" x14ac:dyDescent="0.3">
      <c r="A207" t="s">
        <v>1445</v>
      </c>
      <c r="B207" t="s">
        <v>1112</v>
      </c>
      <c r="C207">
        <v>1</v>
      </c>
      <c r="D207" t="s">
        <v>1055</v>
      </c>
      <c r="E207" s="19" t="s">
        <v>1439</v>
      </c>
      <c r="F207" t="s">
        <v>1466</v>
      </c>
      <c r="G207" t="s">
        <v>1075</v>
      </c>
    </row>
    <row r="208" spans="1:7" x14ac:dyDescent="0.3">
      <c r="A208" t="s">
        <v>1447</v>
      </c>
      <c r="B208" t="s">
        <v>1007</v>
      </c>
      <c r="D208" t="s">
        <v>1055</v>
      </c>
      <c r="E208" s="19" t="s">
        <v>1410</v>
      </c>
      <c r="F208" t="s">
        <v>1466</v>
      </c>
      <c r="G208" t="s">
        <v>1075</v>
      </c>
    </row>
    <row r="209" spans="1:7" x14ac:dyDescent="0.3">
      <c r="A209" t="s">
        <v>1450</v>
      </c>
      <c r="B209" t="s">
        <v>1007</v>
      </c>
      <c r="D209" t="s">
        <v>1055</v>
      </c>
      <c r="E209" s="19" t="s">
        <v>1337</v>
      </c>
      <c r="F209" t="s">
        <v>1466</v>
      </c>
      <c r="G209" t="s">
        <v>1075</v>
      </c>
    </row>
    <row r="210" spans="1:7" x14ac:dyDescent="0.3">
      <c r="A210" t="s">
        <v>1452</v>
      </c>
      <c r="B210" t="s">
        <v>1006</v>
      </c>
      <c r="D210" t="s">
        <v>1055</v>
      </c>
      <c r="E210" s="19" t="s">
        <v>1096</v>
      </c>
      <c r="F210" t="s">
        <v>1466</v>
      </c>
      <c r="G210" t="s">
        <v>1075</v>
      </c>
    </row>
    <row r="211" spans="1:7" x14ac:dyDescent="0.3">
      <c r="A211" t="s">
        <v>1454</v>
      </c>
      <c r="B211" t="s">
        <v>1077</v>
      </c>
      <c r="C211">
        <v>1</v>
      </c>
      <c r="D211" t="s">
        <v>1055</v>
      </c>
      <c r="E211" s="19" t="s">
        <v>1371</v>
      </c>
      <c r="F211" t="s">
        <v>1074</v>
      </c>
      <c r="G211" t="s">
        <v>1075</v>
      </c>
    </row>
    <row r="212" spans="1:7" x14ac:dyDescent="0.3">
      <c r="A212" t="s">
        <v>1456</v>
      </c>
      <c r="B212" t="s">
        <v>1221</v>
      </c>
      <c r="C212">
        <v>1</v>
      </c>
      <c r="D212" t="s">
        <v>1055</v>
      </c>
      <c r="E212" s="19" t="s">
        <v>1271</v>
      </c>
      <c r="F212" t="s">
        <v>1074</v>
      </c>
      <c r="G212" t="s">
        <v>1075</v>
      </c>
    </row>
    <row r="213" spans="1:7" x14ac:dyDescent="0.3">
      <c r="A213" t="s">
        <v>1458</v>
      </c>
      <c r="B213" t="s">
        <v>1083</v>
      </c>
      <c r="C213">
        <v>1</v>
      </c>
      <c r="D213" t="s">
        <v>1055</v>
      </c>
      <c r="E213" s="19" t="s">
        <v>1084</v>
      </c>
      <c r="F213" t="s">
        <v>1466</v>
      </c>
      <c r="G213" t="s">
        <v>1075</v>
      </c>
    </row>
    <row r="214" spans="1:7" x14ac:dyDescent="0.3">
      <c r="A214" t="s">
        <v>1461</v>
      </c>
      <c r="B214" t="s">
        <v>1006</v>
      </c>
      <c r="D214" t="s">
        <v>1055</v>
      </c>
      <c r="E214" s="19" t="s">
        <v>1183</v>
      </c>
      <c r="F214" t="s">
        <v>1466</v>
      </c>
      <c r="G214" t="s">
        <v>1075</v>
      </c>
    </row>
    <row r="215" spans="1:7" x14ac:dyDescent="0.3">
      <c r="A215" t="s">
        <v>1462</v>
      </c>
      <c r="B215" t="s">
        <v>1259</v>
      </c>
      <c r="C215">
        <v>1</v>
      </c>
      <c r="D215" t="s">
        <v>1055</v>
      </c>
      <c r="E215" s="19" t="s">
        <v>1267</v>
      </c>
      <c r="F215" t="s">
        <v>1466</v>
      </c>
      <c r="G215" t="s">
        <v>1075</v>
      </c>
    </row>
    <row r="216" spans="1:7" x14ac:dyDescent="0.3">
      <c r="A216" t="s">
        <v>1464</v>
      </c>
      <c r="B216" t="s">
        <v>1101</v>
      </c>
      <c r="C216">
        <v>1</v>
      </c>
      <c r="D216" t="s">
        <v>1055</v>
      </c>
      <c r="F216" t="s">
        <v>1466</v>
      </c>
      <c r="G216" t="s">
        <v>1075</v>
      </c>
    </row>
  </sheetData>
  <autoFilter ref="A13:G13" xr:uid="{EF12862C-FEDF-4DA6-B49E-0CCC304FAC47}">
    <sortState xmlns:xlrd2="http://schemas.microsoft.com/office/spreadsheetml/2017/richdata2" ref="A14:G216">
      <sortCondition ref="D13"/>
    </sortState>
  </autoFilter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86341-6FC1-4502-872F-6665B6DF188B}">
  <dimension ref="A1:H4"/>
  <sheetViews>
    <sheetView workbookViewId="0"/>
  </sheetViews>
  <sheetFormatPr defaultRowHeight="14.4" x14ac:dyDescent="0.3"/>
  <cols>
    <col min="1" max="1" width="17.21875" customWidth="1"/>
  </cols>
  <sheetData>
    <row r="1" spans="1:8" s="7" customFormat="1" x14ac:dyDescent="0.3">
      <c r="A1" s="7" t="s">
        <v>2281</v>
      </c>
    </row>
    <row r="2" spans="1:8" x14ac:dyDescent="0.3">
      <c r="C2" t="s">
        <v>2269</v>
      </c>
      <c r="D2" t="s">
        <v>2270</v>
      </c>
      <c r="E2" t="s">
        <v>2271</v>
      </c>
      <c r="F2" t="s">
        <v>2272</v>
      </c>
      <c r="G2" t="s">
        <v>2273</v>
      </c>
      <c r="H2" t="s">
        <v>2274</v>
      </c>
    </row>
    <row r="3" spans="1:8" x14ac:dyDescent="0.3">
      <c r="A3" t="s">
        <v>2275</v>
      </c>
      <c r="B3" t="s">
        <v>2276</v>
      </c>
      <c r="C3">
        <v>5242.8028535485901</v>
      </c>
      <c r="D3">
        <v>1.05271006589822</v>
      </c>
      <c r="E3">
        <v>0.133913580291218</v>
      </c>
      <c r="F3">
        <v>7.8611150833912102</v>
      </c>
      <c r="G3" s="26">
        <v>3.8072878382291603E-15</v>
      </c>
      <c r="H3" s="26">
        <v>8.1872207086719501E-14</v>
      </c>
    </row>
    <row r="4" spans="1:8" x14ac:dyDescent="0.3">
      <c r="A4" t="s">
        <v>2277</v>
      </c>
      <c r="B4" t="s">
        <v>2278</v>
      </c>
      <c r="C4">
        <v>334.32779149863001</v>
      </c>
      <c r="D4">
        <v>0.70399534100690297</v>
      </c>
      <c r="E4">
        <v>8.8663026957907995E-2</v>
      </c>
      <c r="F4">
        <v>7.9401230158893599</v>
      </c>
      <c r="G4" s="26">
        <v>2.0198083201555199E-15</v>
      </c>
      <c r="H4" s="26">
        <v>4.4615087176281103E-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efaultSectionNames xmlns="370820fc-c695-41c7-808a-89d8ecb084e7" xsi:nil="true"/>
    <AppVersion xmlns="370820fc-c695-41c7-808a-89d8ecb084e7" xsi:nil="true"/>
    <IsNotebookLocked xmlns="370820fc-c695-41c7-808a-89d8ecb084e7" xsi:nil="true"/>
    <Teachers xmlns="370820fc-c695-41c7-808a-89d8ecb084e7">
      <UserInfo>
        <DisplayName/>
        <AccountId xsi:nil="true"/>
        <AccountType/>
      </UserInfo>
    </Teachers>
    <TeamsChannelId xmlns="370820fc-c695-41c7-808a-89d8ecb084e7" xsi:nil="true"/>
    <Owner xmlns="370820fc-c695-41c7-808a-89d8ecb084e7">
      <UserInfo>
        <DisplayName/>
        <AccountId xsi:nil="true"/>
        <AccountType/>
      </UserInfo>
    </Owner>
    <Students xmlns="370820fc-c695-41c7-808a-89d8ecb084e7">
      <UserInfo>
        <DisplayName/>
        <AccountId xsi:nil="true"/>
        <AccountType/>
      </UserInfo>
    </Students>
    <Student_Groups xmlns="370820fc-c695-41c7-808a-89d8ecb084e7">
      <UserInfo>
        <DisplayName/>
        <AccountId xsi:nil="true"/>
        <AccountType/>
      </UserInfo>
    </Student_Groups>
    <NotebookType xmlns="370820fc-c695-41c7-808a-89d8ecb084e7" xsi:nil="true"/>
    <Has_Teacher_Only_SectionGroup xmlns="370820fc-c695-41c7-808a-89d8ecb084e7" xsi:nil="true"/>
    <Invited_Teachers xmlns="370820fc-c695-41c7-808a-89d8ecb084e7" xsi:nil="true"/>
    <FolderType xmlns="370820fc-c695-41c7-808a-89d8ecb084e7" xsi:nil="true"/>
    <Templates xmlns="370820fc-c695-41c7-808a-89d8ecb084e7" xsi:nil="true"/>
    <Is_Collaboration_Space_Locked xmlns="370820fc-c695-41c7-808a-89d8ecb084e7" xsi:nil="true"/>
    <Invited_Students xmlns="370820fc-c695-41c7-808a-89d8ecb084e7" xsi:nil="true"/>
    <CultureName xmlns="370820fc-c695-41c7-808a-89d8ecb084e7" xsi:nil="true"/>
    <Self_Registration_Enabled xmlns="370820fc-c695-41c7-808a-89d8ecb084e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F48FC75AD26C4D8AED4A81275C410A" ma:contentTypeVersion="30" ma:contentTypeDescription="Een nieuw document maken." ma:contentTypeScope="" ma:versionID="5cb8d1293ed56e3c5deb788a983c3b05">
  <xsd:schema xmlns:xsd="http://www.w3.org/2001/XMLSchema" xmlns:xs="http://www.w3.org/2001/XMLSchema" xmlns:p="http://schemas.microsoft.com/office/2006/metadata/properties" xmlns:ns3="370820fc-c695-41c7-808a-89d8ecb084e7" xmlns:ns4="09733417-10fb-413b-b588-933eabe1532e" targetNamespace="http://schemas.microsoft.com/office/2006/metadata/properties" ma:root="true" ma:fieldsID="2538115060c1a0ce6b406022aa602ff3" ns3:_="" ns4:_="">
    <xsd:import namespace="370820fc-c695-41c7-808a-89d8ecb084e7"/>
    <xsd:import namespace="09733417-10fb-413b-b588-933eabe153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0820fc-c695-41c7-808a-89d8ecb084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NotebookType" ma:index="14" nillable="true" ma:displayName="Notebook Type" ma:internalName="NotebookType">
      <xsd:simpleType>
        <xsd:restriction base="dms:Text"/>
      </xsd:simpleType>
    </xsd:element>
    <xsd:element name="FolderType" ma:index="15" nillable="true" ma:displayName="Folder Type" ma:internalName="FolderType">
      <xsd:simpleType>
        <xsd:restriction base="dms:Text"/>
      </xsd:simpleType>
    </xsd:element>
    <xsd:element name="CultureName" ma:index="16" nillable="true" ma:displayName="Culture Name" ma:internalName="CultureName">
      <xsd:simpleType>
        <xsd:restriction base="dms:Text"/>
      </xsd:simpleType>
    </xsd:element>
    <xsd:element name="AppVersion" ma:index="17" nillable="true" ma:displayName="App Version" ma:internalName="AppVersion">
      <xsd:simpleType>
        <xsd:restriction base="dms:Text"/>
      </xsd:simpleType>
    </xsd:element>
    <xsd:element name="TeamsChannelId" ma:index="18" nillable="true" ma:displayName="Teams Channel Id" ma:internalName="TeamsChannelId">
      <xsd:simpleType>
        <xsd:restriction base="dms:Text"/>
      </xsd:simpleType>
    </xsd:element>
    <xsd:element name="Owner" ma:index="19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faultSectionNames" ma:index="20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1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2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3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4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Invited_Teachers" ma:index="25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6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7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8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9" nillable="true" ma:displayName="Is Collaboration Space Locked" ma:internalName="Is_Collaboration_Space_Locked">
      <xsd:simpleType>
        <xsd:restriction base="dms:Boolean"/>
      </xsd:simpleType>
    </xsd:element>
    <xsd:element name="IsNotebookLocked" ma:index="30" nillable="true" ma:displayName="Is Notebook Locked" ma:internalName="IsNotebookLocked">
      <xsd:simpleType>
        <xsd:restriction base="dms:Boolean"/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733417-10fb-413b-b588-933eabe1532e" elementFormDefault="qualified">
    <xsd:import namespace="http://schemas.microsoft.com/office/2006/documentManagement/types"/>
    <xsd:import namespace="http://schemas.microsoft.com/office/infopath/2007/PartnerControls"/>
    <xsd:element name="SharedWithUsers" ma:index="31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2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3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83B6B12-F46C-492B-A46D-810DBD1A37A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C1564B0-1749-400B-B5E1-E847422275C4}">
  <ds:schemaRefs>
    <ds:schemaRef ds:uri="370820fc-c695-41c7-808a-89d8ecb084e7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09733417-10fb-413b-b588-933eabe1532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E00FEDB7-10D8-4B42-AFA8-7A4832222B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820fc-c695-41c7-808a-89d8ecb084e7"/>
    <ds:schemaRef ds:uri="09733417-10fb-413b-b588-933eabe153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A. Strains</vt:lpstr>
      <vt:lpstr>B. SNPs</vt:lpstr>
      <vt:lpstr>C. Genomics Stats</vt:lpstr>
      <vt:lpstr>D. Transcriptomics Stats</vt:lpstr>
      <vt:lpstr>E. Dosage Comp Analysis Model</vt:lpstr>
      <vt:lpstr>F. Differential Transc&amp;Proteins</vt:lpstr>
      <vt:lpstr>G. Trans-Transcripts</vt:lpstr>
      <vt:lpstr>H. Trans-Proteins</vt:lpstr>
      <vt:lpstr>I. LogStat</vt:lpstr>
      <vt:lpstr>'A. Strains'!_Ref501022392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Cuypers</dc:creator>
  <cp:lastModifiedBy>Bart Cuypers</cp:lastModifiedBy>
  <dcterms:created xsi:type="dcterms:W3CDTF">2017-07-11T21:37:26Z</dcterms:created>
  <dcterms:modified xsi:type="dcterms:W3CDTF">2022-05-26T12:0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F48FC75AD26C4D8AED4A81275C410A</vt:lpwstr>
  </property>
</Properties>
</file>